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ustomStorage/customStorage.xml" ContentType="application/vnd.wps-officedocument.customStorage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9635" windowHeight="7695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84" uniqueCount="436">
  <si>
    <t>ID</t>
  </si>
  <si>
    <t>m/z</t>
  </si>
  <si>
    <t>Retention time (min)</t>
  </si>
  <si>
    <t>Ion mode</t>
  </si>
  <si>
    <t>Metabolites</t>
  </si>
  <si>
    <t>cid</t>
  </si>
  <si>
    <t>cidlink</t>
  </si>
  <si>
    <t>HMDB</t>
  </si>
  <si>
    <t>METLIN</t>
  </si>
  <si>
    <t>Lipidmaps</t>
  </si>
  <si>
    <t>PubChem</t>
  </si>
  <si>
    <t>ChEBI</t>
  </si>
  <si>
    <t>KEGG</t>
  </si>
  <si>
    <t>ID Annotation</t>
  </si>
  <si>
    <t>Annotation</t>
  </si>
  <si>
    <t>CAS</t>
  </si>
  <si>
    <t>smiles</t>
  </si>
  <si>
    <t>InChIKey</t>
  </si>
  <si>
    <t>Super Class</t>
  </si>
  <si>
    <t>Class</t>
  </si>
  <si>
    <t>Sub Class</t>
  </si>
  <si>
    <t>level</t>
  </si>
  <si>
    <t>Score</t>
  </si>
  <si>
    <t>Fragmentation Score</t>
  </si>
  <si>
    <t>Adducts</t>
  </si>
  <si>
    <t>Formula</t>
  </si>
  <si>
    <t>Mass Error (ppm)</t>
  </si>
  <si>
    <t>VIP</t>
  </si>
  <si>
    <t>Average(POP)</t>
  </si>
  <si>
    <t>Average(HFD)</t>
  </si>
  <si>
    <t>FoldChange</t>
  </si>
  <si>
    <t>log2FoldChange</t>
  </si>
  <si>
    <t>Regulation</t>
  </si>
  <si>
    <t>p-value</t>
  </si>
  <si>
    <t>q-value</t>
  </si>
  <si>
    <t>POP_1</t>
  </si>
  <si>
    <t>POP_2</t>
  </si>
  <si>
    <t>POP_3</t>
  </si>
  <si>
    <t>POP_4</t>
  </si>
  <si>
    <t>POP_5</t>
  </si>
  <si>
    <t>POP_6</t>
  </si>
  <si>
    <t>HFD_1</t>
  </si>
  <si>
    <t>HFD_2</t>
  </si>
  <si>
    <t>HFD_3</t>
  </si>
  <si>
    <t>HFD_4</t>
  </si>
  <si>
    <t>HFD_5</t>
  </si>
  <si>
    <t>HFD_6</t>
  </si>
  <si>
    <t>11.17_278.1517n</t>
  </si>
  <si>
    <t>pos</t>
  </si>
  <si>
    <t>Diisobutyl Phthalate</t>
  </si>
  <si>
    <t>HMDB0013835</t>
  </si>
  <si>
    <t>C15205</t>
  </si>
  <si>
    <t>84-69-5</t>
  </si>
  <si>
    <t>CC(C)COC(=O)C1=CC=CC=C1C(=O)OCC(C)C</t>
  </si>
  <si>
    <t>MGWAVDBGNNKXQV-UHFFFAOYSA-N</t>
  </si>
  <si>
    <t>Benzenoids</t>
  </si>
  <si>
    <t>Benzene and substituted derivatives</t>
  </si>
  <si>
    <t>Benzoic acids and derivatives</t>
  </si>
  <si>
    <t>Level 4</t>
  </si>
  <si>
    <t>M+Na, M+K</t>
  </si>
  <si>
    <t>C16H22O4</t>
  </si>
  <si>
    <t>Down</t>
  </si>
  <si>
    <t>0.78_359.0750m/z</t>
  </si>
  <si>
    <t>neg</t>
  </si>
  <si>
    <t>4-Hydroxyphenylpyruvic Acid</t>
  </si>
  <si>
    <t>HMDB0000707</t>
  </si>
  <si>
    <t>C01179</t>
  </si>
  <si>
    <t>ko00130,ko00261,ko00350,ko00400,ko00401,ko00950,ko00998,ko01055</t>
  </si>
  <si>
    <t>Ubiquinone and other terpenoid-quinone biosynthesis|Monobactam biosynthesis|Tyrosine metabolism|Phenylalanine, tyrosine and tryptophan biosynthesis|Novobiocin biosynthesis|Isoquinoline alkaloid biosynthesis|Biosynthesis of various secondary metabolites - part 2|Biosynthesis of vancomycin group antibiotics</t>
  </si>
  <si>
    <t>156-39-8</t>
  </si>
  <si>
    <t>OC(=O)C(=O)CC1=CC=C(O)C=C1</t>
  </si>
  <si>
    <t>KKADPXVIOXHVKN-UHFFFAOYSA-N</t>
  </si>
  <si>
    <t>Phenylpyruvic acid derivatives</t>
  </si>
  <si>
    <t>2M-H</t>
  </si>
  <si>
    <t>C9H8O4</t>
  </si>
  <si>
    <t>Up</t>
  </si>
  <si>
    <t>1.09_403.1208m/z</t>
  </si>
  <si>
    <t>1,1,3,3-Tetraphenylurea</t>
  </si>
  <si>
    <t>C1=CC=C(C=C1)N(C2=CC=CC=C2)C(=O)N(C3=CC=CC=C3)C4=CC=CC=C4</t>
  </si>
  <si>
    <t>ZVWHURINXJWEER-UHFFFAOYSA-N</t>
  </si>
  <si>
    <t>N-phenylureas</t>
  </si>
  <si>
    <t>M+K</t>
  </si>
  <si>
    <t>C25H20N2O</t>
  </si>
  <si>
    <t>4.07_310.1892n</t>
  </si>
  <si>
    <t>Cetamolol</t>
  </si>
  <si>
    <t>HMDB0249829</t>
  </si>
  <si>
    <t>CNC(=O)COC1=CC=CC=C1OCC(O)CNC(C)(C)C</t>
  </si>
  <si>
    <t>UWCBNAVPISMFJZ-UHFFFAOYSA-N</t>
  </si>
  <si>
    <t>Phenol ethers</t>
  </si>
  <si>
    <t>Unclassified</t>
  </si>
  <si>
    <t>M+H, M+Na</t>
  </si>
  <si>
    <t>C16H26N2O4</t>
  </si>
  <si>
    <t>6.06_369.2280m/z</t>
  </si>
  <si>
    <t>Raspailyne A1</t>
  </si>
  <si>
    <t>LMGL01030007</t>
  </si>
  <si>
    <t>OC[C@]([H])(O)CO/C=C\C#C/C=C\CCCCCCCCCCO</t>
  </si>
  <si>
    <t>PWEKCZHKMCHXSQ-MKWQSKJTSA-N</t>
  </si>
  <si>
    <t>Lipids and lipid-like molecules</t>
  </si>
  <si>
    <t>Fatty Acyls</t>
  </si>
  <si>
    <t>Fatty alcohols</t>
  </si>
  <si>
    <t>Level 3</t>
  </si>
  <si>
    <t>M+FA-H</t>
  </si>
  <si>
    <t>C19H32O4</t>
  </si>
  <si>
    <t>11.10_296.2351n</t>
  </si>
  <si>
    <t>9r,10s-Epome</t>
  </si>
  <si>
    <t>HMDB04701</t>
  </si>
  <si>
    <t>LMFA02000283</t>
  </si>
  <si>
    <t>C14825</t>
  </si>
  <si>
    <t>ko00591</t>
  </si>
  <si>
    <t>Linoleic acid metabolism</t>
  </si>
  <si>
    <t>C(CCCCCCC[C@@]1([H])O[C@@]1([H])C/C=C\CCCCC)(=O)O</t>
  </si>
  <si>
    <t>FBUKMFOXMZRGRB-SQGUUQMOSA-N</t>
  </si>
  <si>
    <t>Fatty acids and conjugates</t>
  </si>
  <si>
    <t>Level 1</t>
  </si>
  <si>
    <t>C18H32O3</t>
  </si>
  <si>
    <t>5.96_352.2248n</t>
  </si>
  <si>
    <t>13,14-Dihydro-15-Keto-Pge2</t>
  </si>
  <si>
    <t>HMDB0002776</t>
  </si>
  <si>
    <t>LMFA03010031</t>
  </si>
  <si>
    <t>C04671</t>
  </si>
  <si>
    <t>363-23-5</t>
  </si>
  <si>
    <t>[C@H]1(CCC(=O)CCCCC)[C@H](O)CC(=O)[C@@H]1C/C=C\CCCC(=O)O</t>
  </si>
  <si>
    <t>CUJMXIQZWPZMNQ-XYYGWQPLSA-N</t>
  </si>
  <si>
    <t>Eicosanoids</t>
  </si>
  <si>
    <t>M+H-H2O, M+H</t>
  </si>
  <si>
    <t>C20H32O5</t>
  </si>
  <si>
    <t>3.23_232.1544m/z</t>
  </si>
  <si>
    <t>O-Butanoyl-Carnitine</t>
  </si>
  <si>
    <t>HMDB0002013</t>
  </si>
  <si>
    <t>LMFA07070003</t>
  </si>
  <si>
    <t>C02862</t>
  </si>
  <si>
    <t>25576-40-3</t>
  </si>
  <si>
    <t>O=C(O[C@](CC([O-])=O)(C[N+](C)(C)C)[H])CCC</t>
  </si>
  <si>
    <t>QWYFHHGCZUCMBN-SECBINFHSA-N</t>
  </si>
  <si>
    <t>Fatty acid esters</t>
  </si>
  <si>
    <t>M+H</t>
  </si>
  <si>
    <t>C11H21NO4</t>
  </si>
  <si>
    <t>11.55_298.2507n</t>
  </si>
  <si>
    <t>Isoricinoleic Acid</t>
  </si>
  <si>
    <t>LMFA02000149</t>
  </si>
  <si>
    <t>C(C/C=C\CCCCC)C(O)CCCCCCCC(=O)O</t>
  </si>
  <si>
    <t>BNZYDQIAPCVNAT-VURMDHGXSA-N</t>
  </si>
  <si>
    <t>Level 2</t>
  </si>
  <si>
    <t>M+H, M+NH4, M+Na</t>
  </si>
  <si>
    <t>C18H34O3</t>
  </si>
  <si>
    <t>12.56_804.5445m/z</t>
  </si>
  <si>
    <t>LacCer(d18:1/12:0)</t>
  </si>
  <si>
    <t>HMDB0004866</t>
  </si>
  <si>
    <t>LMSP0501AB02</t>
  </si>
  <si>
    <t>474943-80-1</t>
  </si>
  <si>
    <t>[C@](CO[C@H]1[C@H](O)[C@@H](O)[C@H](O[C@H]2[C@H](O)[C@@H](O)[C@@H](O)[C@@H](CO)O2)[C@@H](CO)O1)([H])(NC(CCCCCCCCCCC)=O)[C@]([H])(O)/C=C/CCCCCCCCCCCCC</t>
  </si>
  <si>
    <t>KNWHKVBHCLQVFX-CZUYTOTJSA-N</t>
  </si>
  <si>
    <t>Sphingolipids</t>
  </si>
  <si>
    <t>Glycosphingolipids</t>
  </si>
  <si>
    <t>M-H</t>
  </si>
  <si>
    <t>C42H79NO13</t>
  </si>
  <si>
    <t>1.46_217.1315n</t>
  </si>
  <si>
    <t>Propionylcarnitine</t>
  </si>
  <si>
    <t>HMDB0000824</t>
  </si>
  <si>
    <t>C03017</t>
  </si>
  <si>
    <t>20064-19-1</t>
  </si>
  <si>
    <t>CCC(=O)O[C@H](CC(O)=O)C[N+](C)(C)C</t>
  </si>
  <si>
    <t>UFAHZIUFPNSHSL-MRVPVSSYSA-O</t>
  </si>
  <si>
    <t>C10H19NO4</t>
  </si>
  <si>
    <t>4.05_245.1628n</t>
  </si>
  <si>
    <t>Isovalerylcarnitine</t>
  </si>
  <si>
    <t>HMDB0000688</t>
  </si>
  <si>
    <t>LMFA07070076</t>
  </si>
  <si>
    <t>31023-24-2</t>
  </si>
  <si>
    <t>[N+](C)(C)(C)CC(OC(=O)CC(C)C)CC(=O)[O-]</t>
  </si>
  <si>
    <t>IGQBPDJNUXPEMT-UHFFFAOYSA-N</t>
  </si>
  <si>
    <t>C12H23NO4</t>
  </si>
  <si>
    <t>10.85_294.2193n</t>
  </si>
  <si>
    <t>9-Hote</t>
  </si>
  <si>
    <t>HMDB0010224</t>
  </si>
  <si>
    <t>CC\C=C/CC\C=C\C=C(\O)CCCCCCCC(O)=O</t>
  </si>
  <si>
    <t>YUPHIKSLGBATJK-OBKPXJAFSA-N</t>
  </si>
  <si>
    <t>Lineolic acids and derivatives</t>
  </si>
  <si>
    <t>C18H30O3</t>
  </si>
  <si>
    <t>10.78_233.1543m/z</t>
  </si>
  <si>
    <t>Dehydrocurdione</t>
  </si>
  <si>
    <t>HMDB0035407</t>
  </si>
  <si>
    <t>C16949</t>
  </si>
  <si>
    <t>38230-32-9</t>
  </si>
  <si>
    <t>CC1CC\C=C(C)/CC(=O)C(CC1=O)=C(C)C</t>
  </si>
  <si>
    <t>ZYPUZCWWTYIGFV-WDZFZDKYSA-N</t>
  </si>
  <si>
    <t>Prenol lipids</t>
  </si>
  <si>
    <t>Sesquiterpenoids</t>
  </si>
  <si>
    <t>C15H22O2</t>
  </si>
  <si>
    <t>1.01_359.0583m/z</t>
  </si>
  <si>
    <t>Malaoxon</t>
  </si>
  <si>
    <t>HMDB0060627</t>
  </si>
  <si>
    <t>C07498</t>
  </si>
  <si>
    <t>1634-78-2</t>
  </si>
  <si>
    <t>CCOC(=O)CC(SP(=O)(OC)OC)C(=O)OCC</t>
  </si>
  <si>
    <t>WSORODGWGUUOBO-UHFFFAOYSA-N</t>
  </si>
  <si>
    <t>C10H19O7PS</t>
  </si>
  <si>
    <t>0.78_421.0757m/z</t>
  </si>
  <si>
    <t>Lysophosphatidylinositol</t>
  </si>
  <si>
    <t>HMDB0254272</t>
  </si>
  <si>
    <t>CC(=O)OCC(O)COP(O)(=O)OC1C(O)C(O)C(O)C(O)C1O</t>
  </si>
  <si>
    <t>FBDBXJJQMHPGMP-UHFFFAOYSA-N</t>
  </si>
  <si>
    <t>Glycerophospholipids</t>
  </si>
  <si>
    <t>Glycerophosphoinositols</t>
  </si>
  <si>
    <t>C11H21O12P</t>
  </si>
  <si>
    <t>8.24_334.2949m/z</t>
  </si>
  <si>
    <t>1-O-(2r-Methoxy-4z-Tetradecenyl)-Sn-Glycerol</t>
  </si>
  <si>
    <t>LMGL01020046</t>
  </si>
  <si>
    <t>[C@](CO)([H])(O)COC[C@H](OC)C/C=C\CCCCCCCCC</t>
  </si>
  <si>
    <t>XZKXXUBJRRVEBN-IXTIOBCPSA-N</t>
  </si>
  <si>
    <t>Glycerolipids</t>
  </si>
  <si>
    <t>Monoradylglycerols</t>
  </si>
  <si>
    <t>M+NH4</t>
  </si>
  <si>
    <t>C18H36O4</t>
  </si>
  <si>
    <t>2.81_384.1148m/z</t>
  </si>
  <si>
    <t>Succinyladenosine</t>
  </si>
  <si>
    <t>HMDB0000912</t>
  </si>
  <si>
    <t>4542-23-8</t>
  </si>
  <si>
    <t>OC[C@H]1O[C@H]([C@H](O)[C@@H]1O)N1C=NC2=C(N[C@@H](CC(O)=O)C(O)=O)N=CN=C12</t>
  </si>
  <si>
    <t>VKGZCEJTCKHMRL-VWJPMABRSA-N</t>
  </si>
  <si>
    <t>Nucleosides, nucleotides, and analogues</t>
  </si>
  <si>
    <t>Purine nucleosides</t>
  </si>
  <si>
    <t>C14H17N5O8</t>
  </si>
  <si>
    <t>0.78_361.0718m/z</t>
  </si>
  <si>
    <t>2-S-Cysteinyl-Dopa</t>
  </si>
  <si>
    <t>HMDB0062734</t>
  </si>
  <si>
    <t>25565-17-7</t>
  </si>
  <si>
    <t>[H][C@](N)(CSC1=C(C[C@]([H])(N)C(O)=O)C=CC(O)=C1O)C(O)=O</t>
  </si>
  <si>
    <t>IAGPESOLVJAEAG-BQBZGAKWSA-N</t>
  </si>
  <si>
    <t>Organic acids and derivatives</t>
  </si>
  <si>
    <t>Carboxylic acids and derivatives</t>
  </si>
  <si>
    <t>Amino acids, peptides, and analogues</t>
  </si>
  <si>
    <t>C12H16N2O6S</t>
  </si>
  <si>
    <t>3.75_434.1424n</t>
  </si>
  <si>
    <t>Asp Asp Trp</t>
  </si>
  <si>
    <t>C1=CC=C2C(=C1)C(=CN2)CC(C(=O)O)NC(=O)C(CC(=O)O)NC(=O)C(CC(=O)O)N</t>
  </si>
  <si>
    <t>KGAJCJXBEWLQDZ-UBHSHLNASA-N</t>
  </si>
  <si>
    <t>Peptidomimetics</t>
  </si>
  <si>
    <t>Hybrid peptides</t>
  </si>
  <si>
    <t>M+H-H2O, M+Na</t>
  </si>
  <si>
    <t>C19H22N4O8</t>
  </si>
  <si>
    <t>2.12_409.1350m/z</t>
  </si>
  <si>
    <t>Asn Asp Tyr</t>
  </si>
  <si>
    <t>C1=CC(=CC=C1CC(C(=O)O)NC(=O)C(CC(=O)O)NC(=O)C(CC(=O)N)N)O</t>
  </si>
  <si>
    <t>PAXHINASXXXILC-SRVKXCTJSA-N</t>
  </si>
  <si>
    <t>C17H22N4O8</t>
  </si>
  <si>
    <t>0.68_104.1074m/z</t>
  </si>
  <si>
    <t>2z-Penten-1-Ol</t>
  </si>
  <si>
    <t>HMDB0031604</t>
  </si>
  <si>
    <t>LMFA05000110</t>
  </si>
  <si>
    <t>1576-96-1</t>
  </si>
  <si>
    <t>OC/C=C\CC</t>
  </si>
  <si>
    <t>BTSIZIIPFNVMHF-ARJAWSKDSA-N</t>
  </si>
  <si>
    <t>Organic oxygen compounds</t>
  </si>
  <si>
    <t>Organooxygen compounds</t>
  </si>
  <si>
    <t>Alcohols and polyols</t>
  </si>
  <si>
    <t>C5H10O</t>
  </si>
  <si>
    <t>0.78_324.1054n</t>
  </si>
  <si>
    <t>Difructose Anhydride Iii</t>
  </si>
  <si>
    <t>HMDB0251271</t>
  </si>
  <si>
    <t>OCC1OC2(CO)OCC3(OC(CO)C(O)C3O)OC2C1O</t>
  </si>
  <si>
    <t>KSRQDWNGXKYIDO-UHFFFAOYSA-N</t>
  </si>
  <si>
    <t>Carbohydrates and carbohydrate conjugates</t>
  </si>
  <si>
    <t>M+Na, M+K, M+NH4, M+H</t>
  </si>
  <si>
    <t>C12H20O10</t>
  </si>
  <si>
    <t>0.78_370.1109n</t>
  </si>
  <si>
    <t>2',3',5'-Triacetyl-5-Azacytidine</t>
  </si>
  <si>
    <t>10302-78-0</t>
  </si>
  <si>
    <t>CC(=O)OCC1C(C(C(O1)N2C=NC(=NC2=O)N)OC(=O)C)OC(=O)C</t>
  </si>
  <si>
    <t>OTQJVHISAFFLMA-DDHJBXDOSA-N</t>
  </si>
  <si>
    <t>M-H, M+FA-H</t>
  </si>
  <si>
    <t>C14H18N4O8</t>
  </si>
  <si>
    <t>1.01_272.0769n</t>
  </si>
  <si>
    <t>Pyridine N-Oxide Glucuronide</t>
  </si>
  <si>
    <t>HMDB0061177</t>
  </si>
  <si>
    <t>O[C@H]1[C@H](O)[C@@H](O[N+]2=CC=CC=C2)O[C@H]([C@@H]1O)C(O)=O</t>
  </si>
  <si>
    <t>KITHDEVLYXWSPB-ZBGLXGBJSA-O</t>
  </si>
  <si>
    <t>M+Na, M+K, M+H</t>
  </si>
  <si>
    <t>C11H14NO7+</t>
  </si>
  <si>
    <t>1.01_135.0302m/z</t>
  </si>
  <si>
    <t>Dihydroxyacetone</t>
  </si>
  <si>
    <t>HMDB0001882</t>
  </si>
  <si>
    <t>C00184</t>
  </si>
  <si>
    <t>ko00561,ko00680</t>
  </si>
  <si>
    <t>Glycerolipid metabolism|Methane metabolism</t>
  </si>
  <si>
    <t>96-26-4</t>
  </si>
  <si>
    <t>OCC(=O)CO</t>
  </si>
  <si>
    <t>RXKJFZQQPQGTFL-UHFFFAOYSA-N</t>
  </si>
  <si>
    <t>C3H6O3</t>
  </si>
  <si>
    <t>5.12_229.1411m/z</t>
  </si>
  <si>
    <t>2-[2-(2-Butoxyethoxy)Ethoxy]Ethanol</t>
  </si>
  <si>
    <t>CCCCOCCOCCOCCO</t>
  </si>
  <si>
    <t>COBPKKZHLDDMTB-UHFFFAOYSA-N</t>
  </si>
  <si>
    <t>Ethers</t>
  </si>
  <si>
    <t>M+Na</t>
  </si>
  <si>
    <t>C10H22O4</t>
  </si>
  <si>
    <t>12.29_389.1920m/z</t>
  </si>
  <si>
    <t>Daz-2</t>
  </si>
  <si>
    <t>C1CC(=O)CC(=O)C1CCCN=[N+]=[N-]</t>
  </si>
  <si>
    <t>GQYUHTIXSZXDBD-UHFFFAOYSA-N</t>
  </si>
  <si>
    <t>Carbonyl compounds</t>
  </si>
  <si>
    <t>C9H13N3O2</t>
  </si>
  <si>
    <t>0.78_423.0898m/z</t>
  </si>
  <si>
    <t>Trehalose 6-Phosphate</t>
  </si>
  <si>
    <t>HMDB0001124</t>
  </si>
  <si>
    <t>C00689</t>
  </si>
  <si>
    <t>ko00500,ko02060,ko04723</t>
  </si>
  <si>
    <t>Starch and sucrose metabolism|Phosphotransferase system (PTS)|Retrograde endocannabinoid signaling</t>
  </si>
  <si>
    <t>4484-88-2</t>
  </si>
  <si>
    <t>OC[C@H]1O[C@H](O[C@H]2O[C@H](COP(O)(O)=O)[C@@H](O)[C@H](O)[C@H]2O)[C@H](O)[C@@H](O)[C@@H]1O</t>
  </si>
  <si>
    <t>LABSPYBHMPDTEL-LIZSDCNHSA-N</t>
  </si>
  <si>
    <t>C12H23O14P</t>
  </si>
  <si>
    <t>0.84_137.0458m/z</t>
  </si>
  <si>
    <t>Hypoxanthine</t>
  </si>
  <si>
    <t>HMDB0000157</t>
  </si>
  <si>
    <t>C00262</t>
  </si>
  <si>
    <t>ko00230</t>
  </si>
  <si>
    <t>Purine metabolism</t>
  </si>
  <si>
    <t>68-94-0</t>
  </si>
  <si>
    <t>OC1=NC=NC2=C1NC=N2</t>
  </si>
  <si>
    <t>FDGQSTZJBFJUBT-UHFFFAOYSA-N</t>
  </si>
  <si>
    <t>Organoheterocyclic compounds</t>
  </si>
  <si>
    <t>Imidazopyrimidines</t>
  </si>
  <si>
    <t>Purines and purine derivatives</t>
  </si>
  <si>
    <t>C5H4N4O</t>
  </si>
  <si>
    <t>1.59_259.1441m/z</t>
  </si>
  <si>
    <t>Schinifoline</t>
  </si>
  <si>
    <t>HMDB0040380</t>
  </si>
  <si>
    <t>149998-56-1</t>
  </si>
  <si>
    <t>COC1=C(\C=C\C(C)=C)C(=O)NC2=C1C=CC=C2</t>
  </si>
  <si>
    <t>KOFVUVJGUULEKJ-CMDGGOBGSA-N</t>
  </si>
  <si>
    <t>Quinolines and derivatives</t>
  </si>
  <si>
    <t>Quinolones and derivatives</t>
  </si>
  <si>
    <t>C15H15NO2</t>
  </si>
  <si>
    <t>0.78_523.1433m/z</t>
  </si>
  <si>
    <t>Indigo</t>
  </si>
  <si>
    <t>HMDB0240742</t>
  </si>
  <si>
    <t>O=C1\C(NC2=CC=CC=C12)=C1/NC2=CC=CC=C2C1=O</t>
  </si>
  <si>
    <t>COHYTHOBJLSHDF-BUHFOSPRSA-N</t>
  </si>
  <si>
    <t>Indoles and derivatives</t>
  </si>
  <si>
    <t>Indolines</t>
  </si>
  <si>
    <t>C16H10N2O2</t>
  </si>
  <si>
    <t>13.75_144.0808m/z</t>
  </si>
  <si>
    <t>Quinaldine</t>
  </si>
  <si>
    <t>HMDB0042004</t>
  </si>
  <si>
    <t>91-63-4</t>
  </si>
  <si>
    <t>CC1=NC2=CC=CC=C2C=C1</t>
  </si>
  <si>
    <t>SMUQFGGVLNAIOZ-UHFFFAOYSA-N</t>
  </si>
  <si>
    <t>C10H9N</t>
  </si>
  <si>
    <t>0.78_448.1127m/z</t>
  </si>
  <si>
    <t>Bictegravir</t>
  </si>
  <si>
    <t>HMDB0249186</t>
  </si>
  <si>
    <t>OC1=C2N(CC3OC4CCC(C4)N3C2=O)C=C(C(=O)NCC2=C(F)C=C(F)C=C2F)C1=O</t>
  </si>
  <si>
    <t>SOLUWJRYJLAZCX-UHFFFAOYSA-N</t>
  </si>
  <si>
    <t>Pyridines and derivatives</t>
  </si>
  <si>
    <t>Pyridinecarboxylic acids and derivatives</t>
  </si>
  <si>
    <t>C21H18F3N3O5</t>
  </si>
  <si>
    <t>0.78_472.1659m/z</t>
  </si>
  <si>
    <t>Penethamate</t>
  </si>
  <si>
    <t>HMDB0256223</t>
  </si>
  <si>
    <t>CCN(CC)CCOC(=O)C1N2C(SC1(C)C)C(NC(=O)CC1=CC=CC=C1)C2=O</t>
  </si>
  <si>
    <t>AFKRZUUZFWTBCC-UHFFFAOYSA-N</t>
  </si>
  <si>
    <t>Lactams</t>
  </si>
  <si>
    <t>Beta lactams</t>
  </si>
  <si>
    <t>C22H31N3O4S</t>
  </si>
  <si>
    <t>12.29_461.1223m/z</t>
  </si>
  <si>
    <t>Artomunoxanthentrione Epoxide</t>
  </si>
  <si>
    <t>HMDB0040533</t>
  </si>
  <si>
    <t>143522-33-2</t>
  </si>
  <si>
    <t>COC1=CC(=O)C23OC4(C=C(C2C1=O)C(C)=C)C3OC1=C(C(O)=CC2=C1C=CC(C)(C)O2)C4=O</t>
  </si>
  <si>
    <t>NDLOJOBMSNOREU-UHFFFAOYSA-N</t>
  </si>
  <si>
    <t>Benzopyrans</t>
  </si>
  <si>
    <t>1-benzopyrans</t>
  </si>
  <si>
    <t>C26H22O8</t>
  </si>
  <si>
    <t>0.78_386.0943m/z</t>
  </si>
  <si>
    <t>Cabotegravir</t>
  </si>
  <si>
    <t>HMDB0249523</t>
  </si>
  <si>
    <t>CC1COC2CN3C=C(C(=O)NCC4=C(F)C=C(F)C=C4)C(=O)C(O)=C3C(=O)N12</t>
  </si>
  <si>
    <t>WCWSTNLSLKSJPK-UHFFFAOYSA-N</t>
  </si>
  <si>
    <t>M-H2O-H</t>
  </si>
  <si>
    <t>C19H17F2N3O5</t>
  </si>
  <si>
    <t>0.69_174.0401m/z</t>
  </si>
  <si>
    <t>Pyrrolidone Carboxylic Acid</t>
  </si>
  <si>
    <t>HMDB0257001</t>
  </si>
  <si>
    <t>OC(=O)N1CCCC1=O</t>
  </si>
  <si>
    <t>DQAKJEWZWDQURW-UHFFFAOYSA-N</t>
  </si>
  <si>
    <t>Pyrrolidines</t>
  </si>
  <si>
    <t>Pyrrolidones</t>
  </si>
  <si>
    <t>C5H7NO3</t>
  </si>
  <si>
    <t>0.79_204.1231m/z</t>
  </si>
  <si>
    <t>1-Methylcyclohexane-1,2-Dicarboxylic Acid</t>
  </si>
  <si>
    <t>HMDB0243937</t>
  </si>
  <si>
    <t>CC1(CCCCC1C(O)=O)C(O)=O</t>
  </si>
  <si>
    <t>PMUPSYZVABJEKC-UHFFFAOYSA-N</t>
  </si>
  <si>
    <t>C9H14O4</t>
  </si>
  <si>
    <t>0.66_243.1834m/z</t>
  </si>
  <si>
    <t>2-N,2-N-Dibutylbenzene-1,2-Diamine</t>
  </si>
  <si>
    <t>HMDB0257613</t>
  </si>
  <si>
    <t>CCCCN(CCCC)C1=CC=CC=C1N</t>
  </si>
  <si>
    <t>ZWAAKLAHTGGOEJ-UHFFFAOYSA-N</t>
  </si>
  <si>
    <t>C14H24N2</t>
  </si>
  <si>
    <t>0.70_227.0226m/z</t>
  </si>
  <si>
    <t>2,3,5,6-Tetramethylpyrazine Phosphate</t>
  </si>
  <si>
    <t>HMDB0245439</t>
  </si>
  <si>
    <t>CC1=NC(C)=C(N=C1C)C12OP(=O)(O1)O2</t>
  </si>
  <si>
    <t>MEFQREVZTAWRNF-UHFFFAOYSA-N</t>
  </si>
  <si>
    <t>C8H9N2O4P</t>
  </si>
  <si>
    <t>6.06_505.2033m/z</t>
  </si>
  <si>
    <t>6-[(2r,4s,5r)-4-Hydroxy-5-(Hydroxymethyl)Oxolan-2-Yl]-7,8-Dihydroimidazo[1,2-C]Pyrimidin-5-One</t>
  </si>
  <si>
    <t>HMDB0260369</t>
  </si>
  <si>
    <t>OCC1OC(CC1O)N1CCC2=NC=CN2C1=O</t>
  </si>
  <si>
    <t>DKGALSINFDGMOW-UHFFFAOYSA-N</t>
  </si>
  <si>
    <t>C11H15N3O4</t>
  </si>
  <si>
    <t>0.82_427.1090m/z</t>
  </si>
  <si>
    <t>Ilaprazole Sulfone</t>
  </si>
  <si>
    <t>HMDB0253395</t>
  </si>
  <si>
    <t>COC1=C(C)C(CS(=O)(=O)C2=NC3=C(N2)C=C(C=C3)N2C=CC=C2)=NC=C1</t>
  </si>
  <si>
    <t>VKIMQHKFWOTNOJ-UHFFFAOYSA-N</t>
  </si>
  <si>
    <t>C19H18N4O3S</t>
  </si>
  <si>
    <t>13.12_440.1355m/z</t>
  </si>
  <si>
    <t>N-(4,7-Dihydroxy-8-Methyl-2-Oxo-2h-Chromen-3-Yl)-2,2-Dimethylchromane-6-Carboxamide</t>
  </si>
  <si>
    <t>CC1=C(C=CC2=C1OC(=O)C(=C2O)NC(=O)C3=CC4=C(C=C3)OC(CC4)(C)C)O</t>
  </si>
  <si>
    <t>MWCZKKARWNYYQC-UHFFFAOYSA-N</t>
  </si>
  <si>
    <t>C22H21NO6</t>
  </si>
  <si>
    <t>12.29_393.1349m/z</t>
  </si>
  <si>
    <t>Pyro(L-Alpha-Aminoadipyl)-L-Histidyl-L-Thiazolidine-4-Carboxamide</t>
  </si>
  <si>
    <t>HMDB0254777</t>
  </si>
  <si>
    <t>NC(=O)C1CSCN1C(=O)C(CC1=CN=CN1)NC(=O)C1CCCC(=O)N1</t>
  </si>
  <si>
    <t>OGUDACTYCTVDNZ-UHFFFAOYSA-N</t>
  </si>
  <si>
    <t>C16H22N6O4S</t>
  </si>
  <si>
    <t>1.01_247.0445m/z</t>
  </si>
  <si>
    <t>2-(2-Nitroimidazol-1-Yl)-N-(3,3,3-Trifluoropropyl)Acetamide</t>
  </si>
  <si>
    <t>HMDB0251709</t>
  </si>
  <si>
    <t>[O-][N+](=O)C1=NC=CN1CC(=O)NCCC(F)(F)F</t>
  </si>
  <si>
    <t>ZMQGRZRWRQFMAN-UHFFFAOYSA-N</t>
  </si>
  <si>
    <t>C8H9F3N4O3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3">
    <font>
      <sz val="11"/>
      <color theme="1"/>
      <name val="宋体"/>
      <charset val="134"/>
      <scheme val="minor"/>
    </font>
    <font>
      <b/>
      <sz val="11"/>
      <name val="Arial"/>
      <charset val="134"/>
    </font>
    <font>
      <sz val="11"/>
      <name val="Arial"/>
      <charset val="134"/>
    </font>
    <font>
      <u/>
      <sz val="11"/>
      <name val="Calibri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4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 applyFill="1" applyAlignment="1">
      <alignment horizontal="left"/>
    </xf>
    <xf numFmtId="176" fontId="1" fillId="0" borderId="0" xfId="0" applyNumberFormat="1" applyFont="1" applyFill="1" applyAlignment="1">
      <alignment horizontal="left"/>
    </xf>
    <xf numFmtId="0" fontId="2" fillId="0" borderId="0" xfId="0" applyFont="1" applyFill="1" applyAlignment="1">
      <alignment horizontal="left"/>
    </xf>
    <xf numFmtId="176" fontId="2" fillId="0" borderId="0" xfId="0" applyNumberFormat="1" applyFont="1" applyFill="1" applyAlignment="1">
      <alignment horizontal="left"/>
    </xf>
    <xf numFmtId="0" fontId="3" fillId="0" borderId="0" xfId="0" applyFont="1" applyFill="1" applyAlignment="1"/>
    <xf numFmtId="0" fontId="2" fillId="0" borderId="0" xfId="0" applyFont="1" applyFill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www.wps.cn/officeDocument/2023/relationships/customStorage" Target="customStorage/customStorage.xml"/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ustomStorage/customStorage.xml><?xml version="1.0" encoding="utf-8"?>
<customStorage xmlns="https://web.wps.cn/et/2018/main">
  <book/>
  <sheets/>
</customStorage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U47"/>
  <sheetViews>
    <sheetView tabSelected="1" workbookViewId="0">
      <selection activeCell="G14" sqref="G14"/>
    </sheetView>
  </sheetViews>
  <sheetFormatPr defaultColWidth="9" defaultRowHeight="13.5"/>
  <cols>
    <col min="7" max="7" width="40.75" customWidth="1"/>
    <col min="27" max="27" width="13.75"/>
    <col min="29" max="31" width="12.625"/>
    <col min="32" max="32" width="13.75"/>
    <col min="34" max="47" width="12.625"/>
  </cols>
  <sheetData>
    <row r="1" ht="15" spans="1:47">
      <c r="A1" s="1" t="s">
        <v>0</v>
      </c>
      <c r="B1" s="2" t="s">
        <v>1</v>
      </c>
      <c r="C1" s="2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2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</row>
    <row r="2" ht="15" spans="1:47">
      <c r="A2" s="3" t="s">
        <v>47</v>
      </c>
      <c r="B2" s="4">
        <v>301.140941860182</v>
      </c>
      <c r="C2" s="4">
        <v>11.1684333333333</v>
      </c>
      <c r="D2" s="3" t="s">
        <v>48</v>
      </c>
      <c r="E2" s="3" t="s">
        <v>49</v>
      </c>
      <c r="F2" s="3">
        <v>52467</v>
      </c>
      <c r="G2" s="5" t="str">
        <f>HYPERLINK("http://funmeta.oebiotech.com/network/52467","http://funmeta.oebiotech.com/network/52467")</f>
        <v>http://funmeta.oebiotech.com/network/52467</v>
      </c>
      <c r="H2" s="3" t="s">
        <v>50</v>
      </c>
      <c r="I2" s="3">
        <v>70692</v>
      </c>
      <c r="J2" s="3"/>
      <c r="K2" s="3">
        <v>6782</v>
      </c>
      <c r="L2" s="3">
        <v>79053</v>
      </c>
      <c r="M2" s="3" t="s">
        <v>51</v>
      </c>
      <c r="N2" s="3"/>
      <c r="O2" s="3"/>
      <c r="P2" s="3" t="s">
        <v>52</v>
      </c>
      <c r="Q2" s="3" t="s">
        <v>53</v>
      </c>
      <c r="R2" s="3" t="s">
        <v>54</v>
      </c>
      <c r="S2" s="3" t="s">
        <v>55</v>
      </c>
      <c r="T2" s="3" t="s">
        <v>56</v>
      </c>
      <c r="U2" s="3" t="s">
        <v>57</v>
      </c>
      <c r="V2" s="3" t="s">
        <v>58</v>
      </c>
      <c r="W2" s="3">
        <v>41.9</v>
      </c>
      <c r="X2" s="3">
        <v>16.7</v>
      </c>
      <c r="Y2" s="3" t="s">
        <v>59</v>
      </c>
      <c r="Z2" s="3" t="s">
        <v>60</v>
      </c>
      <c r="AA2" s="3">
        <v>-0.316386933131191</v>
      </c>
      <c r="AB2" s="4">
        <v>4.86064898474543</v>
      </c>
      <c r="AC2" s="3">
        <v>2236628.49574298</v>
      </c>
      <c r="AD2" s="3">
        <v>2701842.8963499</v>
      </c>
      <c r="AE2" s="6">
        <v>0.827815895130167</v>
      </c>
      <c r="AF2" s="6">
        <v>-0.272618144452398</v>
      </c>
      <c r="AG2" s="6" t="s">
        <v>61</v>
      </c>
      <c r="AH2" s="3">
        <v>0.0199819089717279</v>
      </c>
      <c r="AI2" s="3">
        <v>0.40198318577228</v>
      </c>
      <c r="AJ2" s="3">
        <v>1702408.01138145</v>
      </c>
      <c r="AK2" s="3">
        <v>2163519.13481568</v>
      </c>
      <c r="AL2" s="3">
        <v>2068338.85512124</v>
      </c>
      <c r="AM2" s="3">
        <v>2567364.59629348</v>
      </c>
      <c r="AN2" s="3">
        <v>2240066.62935512</v>
      </c>
      <c r="AO2" s="3">
        <v>2678073.7474909</v>
      </c>
      <c r="AP2" s="3">
        <v>2899010.32895925</v>
      </c>
      <c r="AQ2" s="3">
        <v>2501761.42444525</v>
      </c>
      <c r="AR2" s="3">
        <v>2655145.44861765</v>
      </c>
      <c r="AS2" s="3">
        <v>2906863.49255098</v>
      </c>
      <c r="AT2" s="3">
        <v>2837630.52199991</v>
      </c>
      <c r="AU2" s="3">
        <v>2410646.16152638</v>
      </c>
    </row>
    <row r="3" ht="15" spans="1:47">
      <c r="A3" s="3" t="s">
        <v>62</v>
      </c>
      <c r="B3" s="4">
        <v>359.074973030454</v>
      </c>
      <c r="C3" s="4">
        <v>0.776683333333333</v>
      </c>
      <c r="D3" s="3" t="s">
        <v>63</v>
      </c>
      <c r="E3" s="3" t="s">
        <v>64</v>
      </c>
      <c r="F3" s="3">
        <v>47172</v>
      </c>
      <c r="G3" s="5" t="str">
        <f>HYPERLINK("http://funmeta.oebiotech.com/network/47172","http://funmeta.oebiotech.com/network/47172")</f>
        <v>http://funmeta.oebiotech.com/network/47172</v>
      </c>
      <c r="H3" s="3" t="s">
        <v>65</v>
      </c>
      <c r="I3" s="3">
        <v>3315</v>
      </c>
      <c r="J3" s="3"/>
      <c r="K3" s="3">
        <v>979</v>
      </c>
      <c r="L3" s="3">
        <v>15999</v>
      </c>
      <c r="M3" s="3" t="s">
        <v>66</v>
      </c>
      <c r="N3" s="3" t="s">
        <v>67</v>
      </c>
      <c r="O3" s="3" t="s">
        <v>68</v>
      </c>
      <c r="P3" s="3" t="s">
        <v>69</v>
      </c>
      <c r="Q3" s="3" t="s">
        <v>70</v>
      </c>
      <c r="R3" s="3" t="s">
        <v>71</v>
      </c>
      <c r="S3" s="3" t="s">
        <v>55</v>
      </c>
      <c r="T3" s="3" t="s">
        <v>56</v>
      </c>
      <c r="U3" s="3" t="s">
        <v>72</v>
      </c>
      <c r="V3" s="3" t="s">
        <v>58</v>
      </c>
      <c r="W3" s="3">
        <v>37.9</v>
      </c>
      <c r="X3" s="3">
        <v>0</v>
      </c>
      <c r="Y3" s="3" t="s">
        <v>73</v>
      </c>
      <c r="Z3" s="3" t="s">
        <v>74</v>
      </c>
      <c r="AA3" s="3">
        <v>-6.29854113591265</v>
      </c>
      <c r="AB3" s="4">
        <v>4.26672720926851</v>
      </c>
      <c r="AC3" s="3">
        <v>287163.736267063</v>
      </c>
      <c r="AD3" s="3">
        <v>3450.94812962765</v>
      </c>
      <c r="AE3" s="6">
        <v>83.2129969736889</v>
      </c>
      <c r="AF3" s="6">
        <v>6.37873697427639</v>
      </c>
      <c r="AG3" s="6" t="s">
        <v>75</v>
      </c>
      <c r="AH3" s="3">
        <v>0.00172484137055467</v>
      </c>
      <c r="AI3" s="3">
        <v>0.234664668463963</v>
      </c>
      <c r="AJ3" s="3">
        <v>582954.42818642</v>
      </c>
      <c r="AK3" s="3">
        <v>122265.122684194</v>
      </c>
      <c r="AL3" s="3">
        <v>155100.605728048</v>
      </c>
      <c r="AM3" s="3">
        <v>306876.424751441</v>
      </c>
      <c r="AN3" s="3">
        <v>307768.179014925</v>
      </c>
      <c r="AO3" s="3">
        <v>248017.657237349</v>
      </c>
      <c r="AP3" s="3">
        <v>3155.70406682367</v>
      </c>
      <c r="AQ3" s="3">
        <v>7019.7973848804</v>
      </c>
      <c r="AR3" s="3">
        <v>7104.93212960191</v>
      </c>
      <c r="AS3" s="3">
        <v>254.433575579814</v>
      </c>
      <c r="AT3" s="3">
        <v>4.9572950636179e-5</v>
      </c>
      <c r="AU3" s="3">
        <v>3170.82157130714</v>
      </c>
    </row>
    <row r="4" ht="15" spans="1:47">
      <c r="A4" s="3" t="s">
        <v>76</v>
      </c>
      <c r="B4" s="4">
        <v>403.120827666382</v>
      </c>
      <c r="C4" s="4">
        <v>1.08846666666667</v>
      </c>
      <c r="D4" s="3" t="s">
        <v>48</v>
      </c>
      <c r="E4" s="3" t="s">
        <v>77</v>
      </c>
      <c r="F4" s="3">
        <v>514172</v>
      </c>
      <c r="G4" s="5" t="str">
        <f>HYPERLINK("http://funmeta.oebiotech.com/network/514172","http://funmeta.oebiotech.com/network/514172")</f>
        <v>http://funmeta.oebiotech.com/network/514172</v>
      </c>
      <c r="H4" s="3"/>
      <c r="I4" s="3">
        <v>96364</v>
      </c>
      <c r="J4" s="3"/>
      <c r="K4" s="3">
        <v>222572</v>
      </c>
      <c r="L4" s="3"/>
      <c r="M4" s="3"/>
      <c r="N4" s="3"/>
      <c r="O4" s="3"/>
      <c r="P4" s="3"/>
      <c r="Q4" s="3" t="s">
        <v>78</v>
      </c>
      <c r="R4" s="3" t="s">
        <v>79</v>
      </c>
      <c r="S4" s="3" t="s">
        <v>55</v>
      </c>
      <c r="T4" s="3" t="s">
        <v>56</v>
      </c>
      <c r="U4" s="3" t="s">
        <v>80</v>
      </c>
      <c r="V4" s="3" t="s">
        <v>58</v>
      </c>
      <c r="W4" s="3">
        <v>36.7</v>
      </c>
      <c r="X4" s="3">
        <v>0</v>
      </c>
      <c r="Y4" s="3" t="s">
        <v>81</v>
      </c>
      <c r="Z4" s="3" t="s">
        <v>82</v>
      </c>
      <c r="AA4" s="3">
        <v>0.291950059853223</v>
      </c>
      <c r="AB4" s="4">
        <v>1.48826922257029</v>
      </c>
      <c r="AC4" s="3">
        <v>36636.313133843</v>
      </c>
      <c r="AD4" s="3">
        <v>7.46708401917386</v>
      </c>
      <c r="AE4" s="6">
        <v>4906.37483651836</v>
      </c>
      <c r="AF4" s="6">
        <v>12.2604417415761</v>
      </c>
      <c r="AG4" s="6" t="s">
        <v>75</v>
      </c>
      <c r="AH4" s="3">
        <v>0.0109348689431771</v>
      </c>
      <c r="AI4" s="3">
        <v>0.348639639877177</v>
      </c>
      <c r="AJ4" s="3">
        <v>89472.107555043</v>
      </c>
      <c r="AK4" s="3">
        <v>12505.2923409005</v>
      </c>
      <c r="AL4" s="3">
        <v>15324.1415179833</v>
      </c>
      <c r="AM4" s="3">
        <v>30818.5544034889</v>
      </c>
      <c r="AN4" s="3">
        <v>47687.8965364027</v>
      </c>
      <c r="AO4" s="3">
        <v>24009.8864492397</v>
      </c>
      <c r="AP4" s="3">
        <v>4.48855568322133</v>
      </c>
      <c r="AQ4" s="3">
        <v>36.9521023296722</v>
      </c>
      <c r="AR4" s="3">
        <v>3.36169738329771</v>
      </c>
      <c r="AS4" s="3">
        <v>4.9572950636179e-5</v>
      </c>
      <c r="AT4" s="3">
        <v>4.9572950636179e-5</v>
      </c>
      <c r="AU4" s="3">
        <v>4.9572950636179e-5</v>
      </c>
    </row>
    <row r="5" ht="15" spans="1:47">
      <c r="A5" s="3" t="s">
        <v>83</v>
      </c>
      <c r="B5" s="4">
        <v>311.196427299329</v>
      </c>
      <c r="C5" s="4">
        <v>4.06853333333333</v>
      </c>
      <c r="D5" s="3" t="s">
        <v>48</v>
      </c>
      <c r="E5" s="3" t="s">
        <v>84</v>
      </c>
      <c r="F5" s="3">
        <v>204713</v>
      </c>
      <c r="G5" s="5" t="str">
        <f>HYPERLINK("http://funmeta.oebiotech.com/network/204713","http://funmeta.oebiotech.com/network/204713")</f>
        <v>http://funmeta.oebiotech.com/network/204713</v>
      </c>
      <c r="H5" s="3" t="s">
        <v>85</v>
      </c>
      <c r="I5" s="3"/>
      <c r="J5" s="3"/>
      <c r="K5" s="3"/>
      <c r="L5" s="3"/>
      <c r="M5" s="3"/>
      <c r="N5" s="3"/>
      <c r="O5" s="3"/>
      <c r="P5" s="3"/>
      <c r="Q5" s="3" t="s">
        <v>86</v>
      </c>
      <c r="R5" s="3" t="s">
        <v>87</v>
      </c>
      <c r="S5" s="3" t="s">
        <v>55</v>
      </c>
      <c r="T5" s="3" t="s">
        <v>88</v>
      </c>
      <c r="U5" s="3" t="s">
        <v>89</v>
      </c>
      <c r="V5" s="3" t="s">
        <v>58</v>
      </c>
      <c r="W5" s="3">
        <v>39.1</v>
      </c>
      <c r="X5" s="3">
        <v>0.275</v>
      </c>
      <c r="Y5" s="3" t="s">
        <v>90</v>
      </c>
      <c r="Z5" s="3" t="s">
        <v>91</v>
      </c>
      <c r="AA5" s="3">
        <v>-0.343191546515106</v>
      </c>
      <c r="AB5" s="4">
        <v>1.48151973372803</v>
      </c>
      <c r="AC5" s="3">
        <v>71585.3309166171</v>
      </c>
      <c r="AD5" s="3">
        <v>10891.2555884737</v>
      </c>
      <c r="AE5" s="6">
        <v>6.57273445977861</v>
      </c>
      <c r="AF5" s="6">
        <v>2.71649370096303</v>
      </c>
      <c r="AG5" s="6" t="s">
        <v>75</v>
      </c>
      <c r="AH5" s="3">
        <v>0.0374256542734701</v>
      </c>
      <c r="AI5" s="3">
        <v>0.544573290257284</v>
      </c>
      <c r="AJ5" s="3">
        <v>31.2425026198053</v>
      </c>
      <c r="AK5" s="3">
        <v>9787.34369548688</v>
      </c>
      <c r="AL5" s="3">
        <v>62039.1039865931</v>
      </c>
      <c r="AM5" s="3">
        <v>135454.601543355</v>
      </c>
      <c r="AN5" s="3">
        <v>108716.786298478</v>
      </c>
      <c r="AO5" s="3">
        <v>113482.90747317</v>
      </c>
      <c r="AP5" s="3">
        <v>844.226021282755</v>
      </c>
      <c r="AQ5" s="3">
        <v>3018.75657006777</v>
      </c>
      <c r="AR5" s="3">
        <v>60593.1354613713</v>
      </c>
      <c r="AS5" s="3">
        <v>4.9572950636179e-5</v>
      </c>
      <c r="AT5" s="3">
        <v>835.069868869541</v>
      </c>
      <c r="AU5" s="3">
        <v>56.3455596775841</v>
      </c>
    </row>
    <row r="6" ht="15" spans="1:47">
      <c r="A6" s="3" t="s">
        <v>92</v>
      </c>
      <c r="B6" s="4">
        <v>369.228027408156</v>
      </c>
      <c r="C6" s="4">
        <v>6.06431666666667</v>
      </c>
      <c r="D6" s="3" t="s">
        <v>63</v>
      </c>
      <c r="E6" s="3" t="s">
        <v>93</v>
      </c>
      <c r="F6" s="3">
        <v>10506</v>
      </c>
      <c r="G6" s="5" t="str">
        <f>HYPERLINK("http://funmeta.oebiotech.com/network/10506","http://funmeta.oebiotech.com/network/10506")</f>
        <v>http://funmeta.oebiotech.com/network/10506</v>
      </c>
      <c r="H6" s="3"/>
      <c r="I6" s="3"/>
      <c r="J6" s="3" t="s">
        <v>94</v>
      </c>
      <c r="K6" s="3">
        <v>21591331</v>
      </c>
      <c r="L6" s="3"/>
      <c r="M6" s="3"/>
      <c r="N6" s="3"/>
      <c r="O6" s="3"/>
      <c r="P6" s="3"/>
      <c r="Q6" s="3" t="s">
        <v>95</v>
      </c>
      <c r="R6" s="3" t="s">
        <v>96</v>
      </c>
      <c r="S6" s="3" t="s">
        <v>97</v>
      </c>
      <c r="T6" s="3" t="s">
        <v>98</v>
      </c>
      <c r="U6" s="3" t="s">
        <v>99</v>
      </c>
      <c r="V6" s="3" t="s">
        <v>100</v>
      </c>
      <c r="W6" s="3">
        <v>49.6</v>
      </c>
      <c r="X6" s="3">
        <v>52.7</v>
      </c>
      <c r="Y6" s="3" t="s">
        <v>101</v>
      </c>
      <c r="Z6" s="3" t="s">
        <v>102</v>
      </c>
      <c r="AA6" s="3">
        <v>-0.724690128686581</v>
      </c>
      <c r="AB6" s="4">
        <v>3.43944558777525</v>
      </c>
      <c r="AC6" s="3">
        <v>870001.46983909</v>
      </c>
      <c r="AD6" s="3">
        <v>547610.680212535</v>
      </c>
      <c r="AE6" s="6">
        <v>1.58872261129281</v>
      </c>
      <c r="AF6" s="6">
        <v>0.667867254172715</v>
      </c>
      <c r="AG6" s="6" t="s">
        <v>75</v>
      </c>
      <c r="AH6" s="3">
        <v>0.0278229677574475</v>
      </c>
      <c r="AI6" s="3">
        <v>0.464455799190273</v>
      </c>
      <c r="AJ6" s="3">
        <v>651083.404953174</v>
      </c>
      <c r="AK6" s="3">
        <v>626946.461764651</v>
      </c>
      <c r="AL6" s="3">
        <v>1087200.90593027</v>
      </c>
      <c r="AM6" s="3">
        <v>661530.066257334</v>
      </c>
      <c r="AN6" s="3">
        <v>981981.59717454</v>
      </c>
      <c r="AO6" s="3">
        <v>1211266.38295457</v>
      </c>
      <c r="AP6" s="3">
        <v>575012.996926442</v>
      </c>
      <c r="AQ6" s="3">
        <v>584756.743106905</v>
      </c>
      <c r="AR6" s="3">
        <v>338676.108979669</v>
      </c>
      <c r="AS6" s="3">
        <v>805410.798283133</v>
      </c>
      <c r="AT6" s="3">
        <v>376338.680323647</v>
      </c>
      <c r="AU6" s="3">
        <v>605468.753655412</v>
      </c>
    </row>
    <row r="7" ht="15" spans="1:47">
      <c r="A7" s="3" t="s">
        <v>103</v>
      </c>
      <c r="B7" s="4">
        <v>319.22431773461</v>
      </c>
      <c r="C7" s="4">
        <v>11.0983833333333</v>
      </c>
      <c r="D7" s="3" t="s">
        <v>48</v>
      </c>
      <c r="E7" s="3" t="s">
        <v>104</v>
      </c>
      <c r="F7" s="3">
        <v>3237</v>
      </c>
      <c r="G7" s="5" t="str">
        <f>HYPERLINK("http://funmeta.oebiotech.com/network/3237","http://funmeta.oebiotech.com/network/3237")</f>
        <v>http://funmeta.oebiotech.com/network/3237</v>
      </c>
      <c r="H7" s="3" t="s">
        <v>105</v>
      </c>
      <c r="I7" s="3">
        <v>43441</v>
      </c>
      <c r="J7" s="3" t="s">
        <v>106</v>
      </c>
      <c r="K7" s="3">
        <v>5316080</v>
      </c>
      <c r="L7" s="3">
        <v>86022</v>
      </c>
      <c r="M7" s="3" t="s">
        <v>107</v>
      </c>
      <c r="N7" s="3" t="s">
        <v>108</v>
      </c>
      <c r="O7" s="3" t="s">
        <v>109</v>
      </c>
      <c r="P7" s="3"/>
      <c r="Q7" s="3" t="s">
        <v>110</v>
      </c>
      <c r="R7" s="3" t="s">
        <v>111</v>
      </c>
      <c r="S7" s="3" t="s">
        <v>97</v>
      </c>
      <c r="T7" s="3" t="s">
        <v>98</v>
      </c>
      <c r="U7" s="3" t="s">
        <v>112</v>
      </c>
      <c r="V7" s="3" t="s">
        <v>113</v>
      </c>
      <c r="W7" s="3">
        <v>52.4</v>
      </c>
      <c r="X7" s="3">
        <v>52</v>
      </c>
      <c r="Y7" s="3" t="s">
        <v>90</v>
      </c>
      <c r="Z7" s="3" t="s">
        <v>114</v>
      </c>
      <c r="AA7" s="3">
        <v>-0.161460618104616</v>
      </c>
      <c r="AB7" s="4">
        <v>2.44841734462508</v>
      </c>
      <c r="AC7" s="3">
        <v>618300.054727681</v>
      </c>
      <c r="AD7" s="3">
        <v>740348.817512296</v>
      </c>
      <c r="AE7" s="6">
        <v>0.835146947090803</v>
      </c>
      <c r="AF7" s="6">
        <v>-0.259898027615624</v>
      </c>
      <c r="AG7" s="6" t="s">
        <v>61</v>
      </c>
      <c r="AH7" s="3">
        <v>0.0203562648756062</v>
      </c>
      <c r="AI7" s="3">
        <v>0.40198318577228</v>
      </c>
      <c r="AJ7" s="3">
        <v>562542.937694533</v>
      </c>
      <c r="AK7" s="3">
        <v>668603.344998454</v>
      </c>
      <c r="AL7" s="3">
        <v>659306.393988138</v>
      </c>
      <c r="AM7" s="3">
        <v>670794.086595785</v>
      </c>
      <c r="AN7" s="3">
        <v>538675.644157002</v>
      </c>
      <c r="AO7" s="3">
        <v>609877.920932171</v>
      </c>
      <c r="AP7" s="3">
        <v>853166.088649689</v>
      </c>
      <c r="AQ7" s="3">
        <v>663073.117220943</v>
      </c>
      <c r="AR7" s="3">
        <v>647845.277118393</v>
      </c>
      <c r="AS7" s="3">
        <v>802423.798021616</v>
      </c>
      <c r="AT7" s="3">
        <v>813064.840018691</v>
      </c>
      <c r="AU7" s="3">
        <v>662519.784044447</v>
      </c>
    </row>
    <row r="8" ht="15" spans="1:47">
      <c r="A8" s="3" t="s">
        <v>115</v>
      </c>
      <c r="B8" s="4">
        <v>353.232055176212</v>
      </c>
      <c r="C8" s="4">
        <v>5.9579</v>
      </c>
      <c r="D8" s="3" t="s">
        <v>48</v>
      </c>
      <c r="E8" s="3" t="s">
        <v>116</v>
      </c>
      <c r="F8" s="3">
        <v>3659</v>
      </c>
      <c r="G8" s="5" t="str">
        <f>HYPERLINK("http://funmeta.oebiotech.com/network/3659","http://funmeta.oebiotech.com/network/3659")</f>
        <v>http://funmeta.oebiotech.com/network/3659</v>
      </c>
      <c r="H8" s="3" t="s">
        <v>117</v>
      </c>
      <c r="I8" s="3">
        <v>2311</v>
      </c>
      <c r="J8" s="3" t="s">
        <v>118</v>
      </c>
      <c r="K8" s="3">
        <v>5280711</v>
      </c>
      <c r="L8" s="3">
        <v>15550</v>
      </c>
      <c r="M8" s="3" t="s">
        <v>119</v>
      </c>
      <c r="N8" s="3"/>
      <c r="O8" s="3"/>
      <c r="P8" s="3" t="s">
        <v>120</v>
      </c>
      <c r="Q8" s="3" t="s">
        <v>121</v>
      </c>
      <c r="R8" s="3" t="s">
        <v>122</v>
      </c>
      <c r="S8" s="3" t="s">
        <v>97</v>
      </c>
      <c r="T8" s="3" t="s">
        <v>98</v>
      </c>
      <c r="U8" s="3" t="s">
        <v>123</v>
      </c>
      <c r="V8" s="3" t="s">
        <v>100</v>
      </c>
      <c r="W8" s="3">
        <v>54.3</v>
      </c>
      <c r="X8" s="3">
        <v>77.2</v>
      </c>
      <c r="Y8" s="3" t="s">
        <v>124</v>
      </c>
      <c r="Z8" s="3" t="s">
        <v>125</v>
      </c>
      <c r="AA8" s="3">
        <v>-0.554701803780246</v>
      </c>
      <c r="AB8" s="4">
        <v>2.33506283016268</v>
      </c>
      <c r="AC8" s="3">
        <v>423361.380474068</v>
      </c>
      <c r="AD8" s="3">
        <v>287414.655504933</v>
      </c>
      <c r="AE8" s="6">
        <v>1.47299858363277</v>
      </c>
      <c r="AF8" s="6">
        <v>0.558756043145685</v>
      </c>
      <c r="AG8" s="6" t="s">
        <v>75</v>
      </c>
      <c r="AH8" s="3">
        <v>0.0358302182958594</v>
      </c>
      <c r="AI8" s="3">
        <v>0.534603145899965</v>
      </c>
      <c r="AJ8" s="3">
        <v>397679.329260357</v>
      </c>
      <c r="AK8" s="3">
        <v>312056.420981757</v>
      </c>
      <c r="AL8" s="3">
        <v>583207.636255679</v>
      </c>
      <c r="AM8" s="3">
        <v>346365.012083647</v>
      </c>
      <c r="AN8" s="3">
        <v>399353.815498564</v>
      </c>
      <c r="AO8" s="3">
        <v>501506.068764401</v>
      </c>
      <c r="AP8" s="3">
        <v>248044.023195791</v>
      </c>
      <c r="AQ8" s="3">
        <v>306176.988945038</v>
      </c>
      <c r="AR8" s="3">
        <v>194482.825716871</v>
      </c>
      <c r="AS8" s="3">
        <v>382272.306335571</v>
      </c>
      <c r="AT8" s="3">
        <v>188455.246458993</v>
      </c>
      <c r="AU8" s="3">
        <v>405056.542377334</v>
      </c>
    </row>
    <row r="9" ht="15" spans="1:47">
      <c r="A9" s="3" t="s">
        <v>126</v>
      </c>
      <c r="B9" s="4">
        <v>232.154373729581</v>
      </c>
      <c r="C9" s="4">
        <v>3.23083333333333</v>
      </c>
      <c r="D9" s="3" t="s">
        <v>48</v>
      </c>
      <c r="E9" s="3" t="s">
        <v>127</v>
      </c>
      <c r="F9" s="3">
        <v>8285</v>
      </c>
      <c r="G9" s="5" t="str">
        <f>HYPERLINK("http://funmeta.oebiotech.com/network/8285","http://funmeta.oebiotech.com/network/8285")</f>
        <v>http://funmeta.oebiotech.com/network/8285</v>
      </c>
      <c r="H9" s="3" t="s">
        <v>128</v>
      </c>
      <c r="I9" s="3">
        <v>964</v>
      </c>
      <c r="J9" s="3" t="s">
        <v>129</v>
      </c>
      <c r="K9" s="3">
        <v>213144</v>
      </c>
      <c r="L9" s="3">
        <v>21949</v>
      </c>
      <c r="M9" s="3" t="s">
        <v>130</v>
      </c>
      <c r="N9" s="3"/>
      <c r="O9" s="3"/>
      <c r="P9" s="3" t="s">
        <v>131</v>
      </c>
      <c r="Q9" s="3" t="s">
        <v>132</v>
      </c>
      <c r="R9" s="3" t="s">
        <v>133</v>
      </c>
      <c r="S9" s="3" t="s">
        <v>97</v>
      </c>
      <c r="T9" s="3" t="s">
        <v>98</v>
      </c>
      <c r="U9" s="3" t="s">
        <v>134</v>
      </c>
      <c r="V9" s="3" t="s">
        <v>113</v>
      </c>
      <c r="W9" s="3">
        <v>57.2</v>
      </c>
      <c r="X9" s="3">
        <v>84.7</v>
      </c>
      <c r="Y9" s="3" t="s">
        <v>135</v>
      </c>
      <c r="Z9" s="3" t="s">
        <v>136</v>
      </c>
      <c r="AA9" s="3">
        <v>0.169334065125529</v>
      </c>
      <c r="AB9" s="4">
        <v>2.14804662042591</v>
      </c>
      <c r="AC9" s="3">
        <v>140419.715970984</v>
      </c>
      <c r="AD9" s="3">
        <v>64050.5636761615</v>
      </c>
      <c r="AE9" s="6">
        <v>2.1923259985805</v>
      </c>
      <c r="AF9" s="6">
        <v>1.13246234280833</v>
      </c>
      <c r="AG9" s="6" t="s">
        <v>75</v>
      </c>
      <c r="AH9" s="3">
        <v>0.000648117132067836</v>
      </c>
      <c r="AI9" s="3">
        <v>0.184918357371519</v>
      </c>
      <c r="AJ9" s="3">
        <v>153528.30561298</v>
      </c>
      <c r="AK9" s="3">
        <v>132034.694759561</v>
      </c>
      <c r="AL9" s="3">
        <v>93766.0324561624</v>
      </c>
      <c r="AM9" s="3">
        <v>191976.185055428</v>
      </c>
      <c r="AN9" s="3">
        <v>146812.325095062</v>
      </c>
      <c r="AO9" s="3">
        <v>124400.752846713</v>
      </c>
      <c r="AP9" s="3">
        <v>42451.6073234189</v>
      </c>
      <c r="AQ9" s="3">
        <v>65215.4660949384</v>
      </c>
      <c r="AR9" s="3">
        <v>61085.122484436</v>
      </c>
      <c r="AS9" s="3">
        <v>65017.0910997136</v>
      </c>
      <c r="AT9" s="3">
        <v>100396.31287224</v>
      </c>
      <c r="AU9" s="3">
        <v>50137.7821822218</v>
      </c>
    </row>
    <row r="10" ht="15" spans="1:47">
      <c r="A10" s="3" t="s">
        <v>137</v>
      </c>
      <c r="B10" s="4">
        <v>321.239957986793</v>
      </c>
      <c r="C10" s="4">
        <v>11.5478</v>
      </c>
      <c r="D10" s="3" t="s">
        <v>48</v>
      </c>
      <c r="E10" s="3" t="s">
        <v>138</v>
      </c>
      <c r="F10" s="3">
        <v>3103</v>
      </c>
      <c r="G10" s="5" t="str">
        <f>HYPERLINK("http://funmeta.oebiotech.com/network/3103","http://funmeta.oebiotech.com/network/3103")</f>
        <v>http://funmeta.oebiotech.com/network/3103</v>
      </c>
      <c r="H10" s="3"/>
      <c r="I10" s="3">
        <v>35484</v>
      </c>
      <c r="J10" s="3" t="s">
        <v>139</v>
      </c>
      <c r="K10" s="3">
        <v>5282941</v>
      </c>
      <c r="L10" s="3"/>
      <c r="M10" s="3"/>
      <c r="N10" s="3"/>
      <c r="O10" s="3"/>
      <c r="P10" s="3"/>
      <c r="Q10" s="3" t="s">
        <v>140</v>
      </c>
      <c r="R10" s="3" t="s">
        <v>141</v>
      </c>
      <c r="S10" s="3" t="s">
        <v>97</v>
      </c>
      <c r="T10" s="3" t="s">
        <v>98</v>
      </c>
      <c r="U10" s="3" t="s">
        <v>112</v>
      </c>
      <c r="V10" s="3" t="s">
        <v>142</v>
      </c>
      <c r="W10" s="3">
        <v>52.4</v>
      </c>
      <c r="X10" s="3">
        <v>43.1</v>
      </c>
      <c r="Y10" s="3" t="s">
        <v>143</v>
      </c>
      <c r="Z10" s="3" t="s">
        <v>144</v>
      </c>
      <c r="AA10" s="3">
        <v>-0.193267772628844</v>
      </c>
      <c r="AB10" s="4">
        <v>2.02702342396736</v>
      </c>
      <c r="AC10" s="3">
        <v>118972.326963132</v>
      </c>
      <c r="AD10" s="3">
        <v>204340.361477645</v>
      </c>
      <c r="AE10" s="6">
        <v>0.58222627239576</v>
      </c>
      <c r="AF10" s="6">
        <v>-0.780348153743596</v>
      </c>
      <c r="AG10" s="6" t="s">
        <v>61</v>
      </c>
      <c r="AH10" s="3">
        <v>0.0151382797849091</v>
      </c>
      <c r="AI10" s="3">
        <v>0.351817144950427</v>
      </c>
      <c r="AJ10" s="3">
        <v>94928.2237902001</v>
      </c>
      <c r="AK10" s="3">
        <v>137311.012689252</v>
      </c>
      <c r="AL10" s="3">
        <v>176119.717359069</v>
      </c>
      <c r="AM10" s="3">
        <v>105508.537344007</v>
      </c>
      <c r="AN10" s="3">
        <v>91252.7107665688</v>
      </c>
      <c r="AO10" s="3">
        <v>108713.759829693</v>
      </c>
      <c r="AP10" s="3">
        <v>190576.539544983</v>
      </c>
      <c r="AQ10" s="3">
        <v>197223.036345622</v>
      </c>
      <c r="AR10" s="3">
        <v>328875.267612191</v>
      </c>
      <c r="AS10" s="3">
        <v>144401.660433928</v>
      </c>
      <c r="AT10" s="3">
        <v>182901.236499774</v>
      </c>
      <c r="AU10" s="3">
        <v>182064.428429374</v>
      </c>
    </row>
    <row r="11" ht="15" spans="1:47">
      <c r="A11" s="3" t="s">
        <v>145</v>
      </c>
      <c r="B11" s="4">
        <v>804.544512841944</v>
      </c>
      <c r="C11" s="4">
        <v>12.5648833333333</v>
      </c>
      <c r="D11" s="3" t="s">
        <v>63</v>
      </c>
      <c r="E11" s="3" t="s">
        <v>146</v>
      </c>
      <c r="F11" s="3">
        <v>40187</v>
      </c>
      <c r="G11" s="5" t="str">
        <f>HYPERLINK("http://funmeta.oebiotech.com/network/40187","http://funmeta.oebiotech.com/network/40187")</f>
        <v>http://funmeta.oebiotech.com/network/40187</v>
      </c>
      <c r="H11" s="3" t="s">
        <v>147</v>
      </c>
      <c r="I11" s="3"/>
      <c r="J11" s="3" t="s">
        <v>148</v>
      </c>
      <c r="K11" s="3">
        <v>131675307</v>
      </c>
      <c r="L11" s="3"/>
      <c r="M11" s="3"/>
      <c r="N11" s="3"/>
      <c r="O11" s="3"/>
      <c r="P11" s="3" t="s">
        <v>149</v>
      </c>
      <c r="Q11" s="3" t="s">
        <v>150</v>
      </c>
      <c r="R11" s="3" t="s">
        <v>151</v>
      </c>
      <c r="S11" s="3" t="s">
        <v>97</v>
      </c>
      <c r="T11" s="3" t="s">
        <v>152</v>
      </c>
      <c r="U11" s="3" t="s">
        <v>153</v>
      </c>
      <c r="V11" s="3" t="s">
        <v>58</v>
      </c>
      <c r="W11" s="3">
        <v>42</v>
      </c>
      <c r="X11" s="3">
        <v>35.2</v>
      </c>
      <c r="Y11" s="3" t="s">
        <v>154</v>
      </c>
      <c r="Z11" s="3" t="s">
        <v>155</v>
      </c>
      <c r="AA11" s="3">
        <v>-4.16150117272178</v>
      </c>
      <c r="AB11" s="4">
        <v>2.0200360007581</v>
      </c>
      <c r="AC11" s="3">
        <v>93210.6109817891</v>
      </c>
      <c r="AD11" s="3">
        <v>179470.115794372</v>
      </c>
      <c r="AE11" s="6">
        <v>0.519365636831624</v>
      </c>
      <c r="AF11" s="6">
        <v>-0.945177531800232</v>
      </c>
      <c r="AG11" s="6" t="s">
        <v>61</v>
      </c>
      <c r="AH11" s="3">
        <v>0.0245093535683874</v>
      </c>
      <c r="AI11" s="3">
        <v>0.44758356415827</v>
      </c>
      <c r="AJ11" s="3">
        <v>95822.7002746848</v>
      </c>
      <c r="AK11" s="3">
        <v>120035.262053858</v>
      </c>
      <c r="AL11" s="3">
        <v>174068.773319761</v>
      </c>
      <c r="AM11" s="3">
        <v>62423.7174977434</v>
      </c>
      <c r="AN11" s="3">
        <v>56581.5194457805</v>
      </c>
      <c r="AO11" s="3">
        <v>50331.6932989068</v>
      </c>
      <c r="AP11" s="3">
        <v>179673.362733702</v>
      </c>
      <c r="AQ11" s="3">
        <v>233865.70371441</v>
      </c>
      <c r="AR11" s="3">
        <v>228950.666569767</v>
      </c>
      <c r="AS11" s="3">
        <v>57743.5079661452</v>
      </c>
      <c r="AT11" s="3">
        <v>196242.424692777</v>
      </c>
      <c r="AU11" s="3">
        <v>180345.029089428</v>
      </c>
    </row>
    <row r="12" ht="15" spans="1:47">
      <c r="A12" s="3" t="s">
        <v>156</v>
      </c>
      <c r="B12" s="4">
        <v>218.138752788848</v>
      </c>
      <c r="C12" s="4">
        <v>1.45941666666667</v>
      </c>
      <c r="D12" s="3" t="s">
        <v>48</v>
      </c>
      <c r="E12" s="3" t="s">
        <v>157</v>
      </c>
      <c r="F12" s="3">
        <v>47244</v>
      </c>
      <c r="G12" s="5" t="str">
        <f>HYPERLINK("http://funmeta.oebiotech.com/network/47244","http://funmeta.oebiotech.com/network/47244")</f>
        <v>http://funmeta.oebiotech.com/network/47244</v>
      </c>
      <c r="H12" s="3" t="s">
        <v>158</v>
      </c>
      <c r="I12" s="3"/>
      <c r="J12" s="3"/>
      <c r="K12" s="3">
        <v>188824</v>
      </c>
      <c r="L12" s="3">
        <v>53210</v>
      </c>
      <c r="M12" s="3" t="s">
        <v>159</v>
      </c>
      <c r="N12" s="3"/>
      <c r="O12" s="3"/>
      <c r="P12" s="3" t="s">
        <v>160</v>
      </c>
      <c r="Q12" s="3" t="s">
        <v>161</v>
      </c>
      <c r="R12" s="3" t="s">
        <v>162</v>
      </c>
      <c r="S12" s="3" t="s">
        <v>97</v>
      </c>
      <c r="T12" s="3" t="s">
        <v>98</v>
      </c>
      <c r="U12" s="3" t="s">
        <v>134</v>
      </c>
      <c r="V12" s="3" t="s">
        <v>58</v>
      </c>
      <c r="W12" s="3">
        <v>43.8</v>
      </c>
      <c r="X12" s="3">
        <v>23.2</v>
      </c>
      <c r="Y12" s="3" t="s">
        <v>90</v>
      </c>
      <c r="Z12" s="3" t="s">
        <v>163</v>
      </c>
      <c r="AA12" s="3">
        <v>0.314392461965316</v>
      </c>
      <c r="AB12" s="4">
        <v>1.75750458295517</v>
      </c>
      <c r="AC12" s="3">
        <v>123957.538899307</v>
      </c>
      <c r="AD12" s="3">
        <v>71841.5081964062</v>
      </c>
      <c r="AE12" s="6">
        <v>1.72543063211342</v>
      </c>
      <c r="AF12" s="6">
        <v>0.786956473937067</v>
      </c>
      <c r="AG12" s="6" t="s">
        <v>75</v>
      </c>
      <c r="AH12" s="3">
        <v>0.00856848933938891</v>
      </c>
      <c r="AI12" s="3">
        <v>0.33847874674985</v>
      </c>
      <c r="AJ12" s="3">
        <v>190248.572724407</v>
      </c>
      <c r="AK12" s="3">
        <v>89839.0355721717</v>
      </c>
      <c r="AL12" s="3">
        <v>120802.718567233</v>
      </c>
      <c r="AM12" s="3">
        <v>115740.835540243</v>
      </c>
      <c r="AN12" s="3">
        <v>92328.6334269404</v>
      </c>
      <c r="AO12" s="3">
        <v>134785.437564845</v>
      </c>
      <c r="AP12" s="3">
        <v>61698.2838399322</v>
      </c>
      <c r="AQ12" s="3">
        <v>67245.1889557046</v>
      </c>
      <c r="AR12" s="3">
        <v>58556.2243309182</v>
      </c>
      <c r="AS12" s="3">
        <v>85937.3274648007</v>
      </c>
      <c r="AT12" s="3">
        <v>91362.7699953762</v>
      </c>
      <c r="AU12" s="3">
        <v>66249.2545917054</v>
      </c>
    </row>
    <row r="13" ht="15" spans="1:47">
      <c r="A13" s="3" t="s">
        <v>164</v>
      </c>
      <c r="B13" s="4">
        <v>246.170079308119</v>
      </c>
      <c r="C13" s="4">
        <v>4.05471666666667</v>
      </c>
      <c r="D13" s="3" t="s">
        <v>48</v>
      </c>
      <c r="E13" s="3" t="s">
        <v>165</v>
      </c>
      <c r="F13" s="3">
        <v>8358</v>
      </c>
      <c r="G13" s="5" t="str">
        <f>HYPERLINK("http://funmeta.oebiotech.com/network/8358","http://funmeta.oebiotech.com/network/8358")</f>
        <v>http://funmeta.oebiotech.com/network/8358</v>
      </c>
      <c r="H13" s="3" t="s">
        <v>166</v>
      </c>
      <c r="I13" s="3"/>
      <c r="J13" s="3" t="s">
        <v>167</v>
      </c>
      <c r="K13" s="3">
        <v>6426851</v>
      </c>
      <c r="L13" s="3">
        <v>73025</v>
      </c>
      <c r="M13" s="3"/>
      <c r="N13" s="3"/>
      <c r="O13" s="3"/>
      <c r="P13" s="3" t="s">
        <v>168</v>
      </c>
      <c r="Q13" s="3" t="s">
        <v>169</v>
      </c>
      <c r="R13" s="3" t="s">
        <v>170</v>
      </c>
      <c r="S13" s="3" t="s">
        <v>97</v>
      </c>
      <c r="T13" s="3" t="s">
        <v>98</v>
      </c>
      <c r="U13" s="3" t="s">
        <v>134</v>
      </c>
      <c r="V13" s="3" t="s">
        <v>113</v>
      </c>
      <c r="W13" s="3">
        <v>58.3</v>
      </c>
      <c r="X13" s="3">
        <v>80.5</v>
      </c>
      <c r="Y13" s="3" t="s">
        <v>90</v>
      </c>
      <c r="Z13" s="3" t="s">
        <v>171</v>
      </c>
      <c r="AA13" s="3">
        <v>0.38609244441912</v>
      </c>
      <c r="AB13" s="4">
        <v>1.49817631389065</v>
      </c>
      <c r="AC13" s="3">
        <v>131474.641581107</v>
      </c>
      <c r="AD13" s="3">
        <v>87411.0427567535</v>
      </c>
      <c r="AE13" s="6">
        <v>1.50409647837028</v>
      </c>
      <c r="AF13" s="6">
        <v>0.588897109836172</v>
      </c>
      <c r="AG13" s="6" t="s">
        <v>75</v>
      </c>
      <c r="AH13" s="3">
        <v>0.00739284031694995</v>
      </c>
      <c r="AI13" s="3">
        <v>0.322756764539002</v>
      </c>
      <c r="AJ13" s="3">
        <v>143702.027118679</v>
      </c>
      <c r="AK13" s="3">
        <v>145734.003161717</v>
      </c>
      <c r="AL13" s="3">
        <v>159944.185645769</v>
      </c>
      <c r="AM13" s="3">
        <v>112218.005991495</v>
      </c>
      <c r="AN13" s="3">
        <v>94655.2139958289</v>
      </c>
      <c r="AO13" s="3">
        <v>132594.413573153</v>
      </c>
      <c r="AP13" s="3">
        <v>62042.462906133</v>
      </c>
      <c r="AQ13" s="3">
        <v>62712.5330772004</v>
      </c>
      <c r="AR13" s="3">
        <v>83557.6814513838</v>
      </c>
      <c r="AS13" s="3">
        <v>111008.407476762</v>
      </c>
      <c r="AT13" s="3">
        <v>105816.495419349</v>
      </c>
      <c r="AU13" s="3">
        <v>99328.6762096926</v>
      </c>
    </row>
    <row r="14" ht="15" spans="1:47">
      <c r="A14" s="3" t="s">
        <v>172</v>
      </c>
      <c r="B14" s="4">
        <v>295.226547058363</v>
      </c>
      <c r="C14" s="4">
        <v>10.8481</v>
      </c>
      <c r="D14" s="3" t="s">
        <v>48</v>
      </c>
      <c r="E14" s="3" t="s">
        <v>173</v>
      </c>
      <c r="F14" s="3">
        <v>50803</v>
      </c>
      <c r="G14" s="5" t="str">
        <f>HYPERLINK("http://funmeta.oebiotech.com/network/50803","http://funmeta.oebiotech.com/network/50803")</f>
        <v>http://funmeta.oebiotech.com/network/50803</v>
      </c>
      <c r="H14" s="3" t="s">
        <v>174</v>
      </c>
      <c r="I14" s="3">
        <v>61551</v>
      </c>
      <c r="J14" s="3"/>
      <c r="K14" s="3">
        <v>53480359</v>
      </c>
      <c r="L14" s="3">
        <v>88438</v>
      </c>
      <c r="M14" s="3"/>
      <c r="N14" s="3"/>
      <c r="O14" s="3"/>
      <c r="P14" s="3"/>
      <c r="Q14" s="3" t="s">
        <v>175</v>
      </c>
      <c r="R14" s="3" t="s">
        <v>176</v>
      </c>
      <c r="S14" s="3" t="s">
        <v>97</v>
      </c>
      <c r="T14" s="3" t="s">
        <v>98</v>
      </c>
      <c r="U14" s="3" t="s">
        <v>177</v>
      </c>
      <c r="V14" s="3" t="s">
        <v>142</v>
      </c>
      <c r="W14" s="3">
        <v>44.1</v>
      </c>
      <c r="X14" s="3">
        <v>0</v>
      </c>
      <c r="Y14" s="3" t="s">
        <v>90</v>
      </c>
      <c r="Z14" s="3" t="s">
        <v>178</v>
      </c>
      <c r="AA14" s="3">
        <v>-0.761997151028281</v>
      </c>
      <c r="AB14" s="4">
        <v>1.2874795603596</v>
      </c>
      <c r="AC14" s="3">
        <v>67213.6762454189</v>
      </c>
      <c r="AD14" s="3">
        <v>104708.847314095</v>
      </c>
      <c r="AE14" s="6">
        <v>0.641910191636416</v>
      </c>
      <c r="AF14" s="6">
        <v>-0.639556627982176</v>
      </c>
      <c r="AG14" s="6" t="s">
        <v>61</v>
      </c>
      <c r="AH14" s="3">
        <v>0.0217797870985453</v>
      </c>
      <c r="AI14" s="3">
        <v>0.411547227049595</v>
      </c>
      <c r="AJ14" s="3">
        <v>69359.1769974526</v>
      </c>
      <c r="AK14" s="3">
        <v>72318.1775517104</v>
      </c>
      <c r="AL14" s="3">
        <v>98323.4844842244</v>
      </c>
      <c r="AM14" s="3">
        <v>69749.6364525876</v>
      </c>
      <c r="AN14" s="3">
        <v>45516.6729661393</v>
      </c>
      <c r="AO14" s="3">
        <v>48014.9090203994</v>
      </c>
      <c r="AP14" s="3">
        <v>137273.283156825</v>
      </c>
      <c r="AQ14" s="3">
        <v>87399.3459332199</v>
      </c>
      <c r="AR14" s="3">
        <v>62424.9955085121</v>
      </c>
      <c r="AS14" s="3">
        <v>119701.721048815</v>
      </c>
      <c r="AT14" s="3">
        <v>125493.757408828</v>
      </c>
      <c r="AU14" s="3">
        <v>95959.9808283702</v>
      </c>
    </row>
    <row r="15" ht="15" spans="1:47">
      <c r="A15" s="3" t="s">
        <v>179</v>
      </c>
      <c r="B15" s="4">
        <v>233.154322719961</v>
      </c>
      <c r="C15" s="4">
        <v>10.7796666666667</v>
      </c>
      <c r="D15" s="3" t="s">
        <v>63</v>
      </c>
      <c r="E15" s="3" t="s">
        <v>180</v>
      </c>
      <c r="F15" s="3">
        <v>59283</v>
      </c>
      <c r="G15" s="5" t="str">
        <f>HYPERLINK("http://funmeta.oebiotech.com/network/59283","http://funmeta.oebiotech.com/network/59283")</f>
        <v>http://funmeta.oebiotech.com/network/59283</v>
      </c>
      <c r="H15" s="3" t="s">
        <v>181</v>
      </c>
      <c r="I15" s="3"/>
      <c r="J15" s="3"/>
      <c r="K15" s="3">
        <v>14191392</v>
      </c>
      <c r="L15" s="3"/>
      <c r="M15" s="3" t="s">
        <v>182</v>
      </c>
      <c r="N15" s="3"/>
      <c r="O15" s="3"/>
      <c r="P15" s="3" t="s">
        <v>183</v>
      </c>
      <c r="Q15" s="3" t="s">
        <v>184</v>
      </c>
      <c r="R15" s="3" t="s">
        <v>185</v>
      </c>
      <c r="S15" s="3" t="s">
        <v>97</v>
      </c>
      <c r="T15" s="3" t="s">
        <v>186</v>
      </c>
      <c r="U15" s="3" t="s">
        <v>187</v>
      </c>
      <c r="V15" s="3" t="s">
        <v>142</v>
      </c>
      <c r="W15" s="3">
        <v>54.4</v>
      </c>
      <c r="X15" s="3">
        <v>0</v>
      </c>
      <c r="Y15" s="3" t="s">
        <v>154</v>
      </c>
      <c r="Z15" s="3" t="s">
        <v>188</v>
      </c>
      <c r="AA15" s="3">
        <v>-1.62619353807843</v>
      </c>
      <c r="AB15" s="4">
        <v>1.21500287193315</v>
      </c>
      <c r="AC15" s="3">
        <v>158366.763815526</v>
      </c>
      <c r="AD15" s="3">
        <v>120960.243127943</v>
      </c>
      <c r="AE15" s="6">
        <v>1.30924640791286</v>
      </c>
      <c r="AF15" s="6">
        <v>0.388736646571935</v>
      </c>
      <c r="AG15" s="6" t="s">
        <v>75</v>
      </c>
      <c r="AH15" s="3">
        <v>0.00814854534356841</v>
      </c>
      <c r="AI15" s="3">
        <v>0.336206443703057</v>
      </c>
      <c r="AJ15" s="3">
        <v>123680.202625576</v>
      </c>
      <c r="AK15" s="3">
        <v>165409.0740274</v>
      </c>
      <c r="AL15" s="3">
        <v>136618.039475688</v>
      </c>
      <c r="AM15" s="3">
        <v>150975.249473889</v>
      </c>
      <c r="AN15" s="3">
        <v>189391.750688339</v>
      </c>
      <c r="AO15" s="3">
        <v>184126.266602262</v>
      </c>
      <c r="AP15" s="3">
        <v>119476.499435196</v>
      </c>
      <c r="AQ15" s="3">
        <v>117497.552158285</v>
      </c>
      <c r="AR15" s="3">
        <v>132649.194847578</v>
      </c>
      <c r="AS15" s="3">
        <v>129541.327044508</v>
      </c>
      <c r="AT15" s="3">
        <v>105250.695706192</v>
      </c>
      <c r="AU15" s="3">
        <v>121346.189575902</v>
      </c>
    </row>
    <row r="16" ht="15" spans="1:47">
      <c r="A16" s="3" t="s">
        <v>189</v>
      </c>
      <c r="B16" s="4">
        <v>359.058316538852</v>
      </c>
      <c r="C16" s="4">
        <v>1.01181666666667</v>
      </c>
      <c r="D16" s="3" t="s">
        <v>63</v>
      </c>
      <c r="E16" s="3" t="s">
        <v>190</v>
      </c>
      <c r="F16" s="3">
        <v>82506</v>
      </c>
      <c r="G16" s="5" t="str">
        <f>HYPERLINK("http://funmeta.oebiotech.com/network/82506","http://funmeta.oebiotech.com/network/82506")</f>
        <v>http://funmeta.oebiotech.com/network/82506</v>
      </c>
      <c r="H16" s="3" t="s">
        <v>191</v>
      </c>
      <c r="I16" s="3">
        <v>1060</v>
      </c>
      <c r="J16" s="3"/>
      <c r="K16" s="3">
        <v>15415</v>
      </c>
      <c r="L16" s="3">
        <v>141477</v>
      </c>
      <c r="M16" s="3" t="s">
        <v>192</v>
      </c>
      <c r="N16" s="3"/>
      <c r="O16" s="3"/>
      <c r="P16" s="3" t="s">
        <v>193</v>
      </c>
      <c r="Q16" s="3" t="s">
        <v>194</v>
      </c>
      <c r="R16" s="3" t="s">
        <v>195</v>
      </c>
      <c r="S16" s="3" t="s">
        <v>97</v>
      </c>
      <c r="T16" s="3" t="s">
        <v>98</v>
      </c>
      <c r="U16" s="3" t="s">
        <v>134</v>
      </c>
      <c r="V16" s="3" t="s">
        <v>58</v>
      </c>
      <c r="W16" s="3">
        <v>37.9</v>
      </c>
      <c r="X16" s="3">
        <v>1.83</v>
      </c>
      <c r="Y16" s="3" t="s">
        <v>101</v>
      </c>
      <c r="Z16" s="3" t="s">
        <v>196</v>
      </c>
      <c r="AA16" s="3">
        <v>3.8307863959679</v>
      </c>
      <c r="AB16" s="4">
        <v>1.1941093627801</v>
      </c>
      <c r="AC16" s="3">
        <v>125082.255753413</v>
      </c>
      <c r="AD16" s="3">
        <v>97497.4061351952</v>
      </c>
      <c r="AE16" s="6">
        <v>1.28292906151746</v>
      </c>
      <c r="AF16" s="6">
        <v>0.359441400025114</v>
      </c>
      <c r="AG16" s="6" t="s">
        <v>75</v>
      </c>
      <c r="AH16" s="3">
        <v>0.0106159931412382</v>
      </c>
      <c r="AI16" s="3">
        <v>0.348639639877177</v>
      </c>
      <c r="AJ16" s="3">
        <v>142432.29239994</v>
      </c>
      <c r="AK16" s="3">
        <v>147188.712886811</v>
      </c>
      <c r="AL16" s="3">
        <v>115614.084008806</v>
      </c>
      <c r="AM16" s="3">
        <v>137543.238763072</v>
      </c>
      <c r="AN16" s="3">
        <v>104973.160594258</v>
      </c>
      <c r="AO16" s="3">
        <v>102742.045867591</v>
      </c>
      <c r="AP16" s="3">
        <v>91549.4480166498</v>
      </c>
      <c r="AQ16" s="3">
        <v>93639.2348248759</v>
      </c>
      <c r="AR16" s="3">
        <v>97112.8918371407</v>
      </c>
      <c r="AS16" s="3">
        <v>111929.559337724</v>
      </c>
      <c r="AT16" s="3">
        <v>103064.045453873</v>
      </c>
      <c r="AU16" s="3">
        <v>87689.2573409075</v>
      </c>
    </row>
    <row r="17" ht="15" spans="1:47">
      <c r="A17" s="3" t="s">
        <v>197</v>
      </c>
      <c r="B17" s="4">
        <v>421.075713748978</v>
      </c>
      <c r="C17" s="4">
        <v>0.776683333333333</v>
      </c>
      <c r="D17" s="3" t="s">
        <v>63</v>
      </c>
      <c r="E17" s="3" t="s">
        <v>198</v>
      </c>
      <c r="F17" s="3">
        <v>208423</v>
      </c>
      <c r="G17" s="5" t="str">
        <f>HYPERLINK("http://funmeta.oebiotech.com/network/208423","http://funmeta.oebiotech.com/network/208423")</f>
        <v>http://funmeta.oebiotech.com/network/208423</v>
      </c>
      <c r="H17" s="3" t="s">
        <v>199</v>
      </c>
      <c r="I17" s="3"/>
      <c r="J17" s="3"/>
      <c r="K17" s="3">
        <v>138149697</v>
      </c>
      <c r="L17" s="3"/>
      <c r="M17" s="3"/>
      <c r="N17" s="3"/>
      <c r="O17" s="3"/>
      <c r="P17" s="3"/>
      <c r="Q17" s="3" t="s">
        <v>200</v>
      </c>
      <c r="R17" s="3" t="s">
        <v>201</v>
      </c>
      <c r="S17" s="3" t="s">
        <v>97</v>
      </c>
      <c r="T17" s="3" t="s">
        <v>202</v>
      </c>
      <c r="U17" s="3" t="s">
        <v>203</v>
      </c>
      <c r="V17" s="3" t="s">
        <v>58</v>
      </c>
      <c r="W17" s="3">
        <v>38.2</v>
      </c>
      <c r="X17" s="3">
        <v>0</v>
      </c>
      <c r="Y17" s="3" t="s">
        <v>101</v>
      </c>
      <c r="Z17" s="3" t="s">
        <v>204</v>
      </c>
      <c r="AA17" s="3">
        <v>1.1916195715358</v>
      </c>
      <c r="AB17" s="4">
        <v>1.06685108017034</v>
      </c>
      <c r="AC17" s="3">
        <v>20663.5874563598</v>
      </c>
      <c r="AD17" s="3">
        <v>2292.76914928514</v>
      </c>
      <c r="AE17" s="6">
        <v>9.01250239816009</v>
      </c>
      <c r="AF17" s="6">
        <v>3.17192773824397</v>
      </c>
      <c r="AG17" s="6" t="s">
        <v>75</v>
      </c>
      <c r="AH17" s="3">
        <v>0.000550446924538706</v>
      </c>
      <c r="AI17" s="3">
        <v>0.184918357371519</v>
      </c>
      <c r="AJ17" s="3">
        <v>31527.9529511579</v>
      </c>
      <c r="AK17" s="3">
        <v>9716.48837236871</v>
      </c>
      <c r="AL17" s="3">
        <v>15410.1065914953</v>
      </c>
      <c r="AM17" s="3">
        <v>22340.1594426841</v>
      </c>
      <c r="AN17" s="3">
        <v>18153.4909276877</v>
      </c>
      <c r="AO17" s="3">
        <v>26833.3264527649</v>
      </c>
      <c r="AP17" s="3">
        <v>4.9572950636179e-5</v>
      </c>
      <c r="AQ17" s="3">
        <v>2883.67798683792</v>
      </c>
      <c r="AR17" s="3">
        <v>4.9572950636179e-5</v>
      </c>
      <c r="AS17" s="3">
        <v>4.9572950636179e-5</v>
      </c>
      <c r="AT17" s="3">
        <v>10872.9367105811</v>
      </c>
      <c r="AU17" s="3">
        <v>4.9572950636179e-5</v>
      </c>
    </row>
    <row r="18" ht="15" spans="1:47">
      <c r="A18" s="3" t="s">
        <v>205</v>
      </c>
      <c r="B18" s="4">
        <v>334.294922537448</v>
      </c>
      <c r="C18" s="4">
        <v>8.23911666666667</v>
      </c>
      <c r="D18" s="3" t="s">
        <v>48</v>
      </c>
      <c r="E18" s="3" t="s">
        <v>206</v>
      </c>
      <c r="F18" s="3">
        <v>10474</v>
      </c>
      <c r="G18" s="5" t="str">
        <f>HYPERLINK("http://funmeta.oebiotech.com/network/10474","http://funmeta.oebiotech.com/network/10474")</f>
        <v>http://funmeta.oebiotech.com/network/10474</v>
      </c>
      <c r="H18" s="3"/>
      <c r="I18" s="3"/>
      <c r="J18" s="3" t="s">
        <v>207</v>
      </c>
      <c r="K18" s="3">
        <v>137323847</v>
      </c>
      <c r="L18" s="3"/>
      <c r="M18" s="3"/>
      <c r="N18" s="3"/>
      <c r="O18" s="3"/>
      <c r="P18" s="3"/>
      <c r="Q18" s="3" t="s">
        <v>208</v>
      </c>
      <c r="R18" s="3" t="s">
        <v>209</v>
      </c>
      <c r="S18" s="3" t="s">
        <v>97</v>
      </c>
      <c r="T18" s="3" t="s">
        <v>210</v>
      </c>
      <c r="U18" s="3" t="s">
        <v>211</v>
      </c>
      <c r="V18" s="3" t="s">
        <v>100</v>
      </c>
      <c r="W18" s="3">
        <v>48.3</v>
      </c>
      <c r="X18" s="3">
        <v>48</v>
      </c>
      <c r="Y18" s="3" t="s">
        <v>212</v>
      </c>
      <c r="Z18" s="3" t="s">
        <v>213</v>
      </c>
      <c r="AA18" s="3">
        <v>-0.830405941043467</v>
      </c>
      <c r="AB18" s="4">
        <v>1.03557148625506</v>
      </c>
      <c r="AC18" s="3">
        <v>148964.752204967</v>
      </c>
      <c r="AD18" s="3">
        <v>120093.053275824</v>
      </c>
      <c r="AE18" s="6">
        <v>1.24041106576608</v>
      </c>
      <c r="AF18" s="6">
        <v>0.310818301471615</v>
      </c>
      <c r="AG18" s="6" t="s">
        <v>75</v>
      </c>
      <c r="AH18" s="3">
        <v>0.0244896771598875</v>
      </c>
      <c r="AI18" s="3">
        <v>0.44758356415827</v>
      </c>
      <c r="AJ18" s="3">
        <v>141375.093436993</v>
      </c>
      <c r="AK18" s="3">
        <v>188134.438767348</v>
      </c>
      <c r="AL18" s="3">
        <v>133863.872848736</v>
      </c>
      <c r="AM18" s="3">
        <v>163095.205293571</v>
      </c>
      <c r="AN18" s="3">
        <v>131455.565142896</v>
      </c>
      <c r="AO18" s="3">
        <v>135864.337740258</v>
      </c>
      <c r="AP18" s="3">
        <v>110541.601692125</v>
      </c>
      <c r="AQ18" s="3">
        <v>116032.289885195</v>
      </c>
      <c r="AR18" s="3">
        <v>146301.351650527</v>
      </c>
      <c r="AS18" s="3">
        <v>108197.543049696</v>
      </c>
      <c r="AT18" s="3">
        <v>128057.486801173</v>
      </c>
      <c r="AU18" s="3">
        <v>111428.046576228</v>
      </c>
    </row>
    <row r="19" ht="15" spans="1:47">
      <c r="A19" s="3" t="s">
        <v>214</v>
      </c>
      <c r="B19" s="4">
        <v>384.114758238466</v>
      </c>
      <c r="C19" s="4">
        <v>2.81416666666667</v>
      </c>
      <c r="D19" s="3" t="s">
        <v>48</v>
      </c>
      <c r="E19" s="3" t="s">
        <v>215</v>
      </c>
      <c r="F19" s="3">
        <v>47295</v>
      </c>
      <c r="G19" s="5" t="str">
        <f>HYPERLINK("http://funmeta.oebiotech.com/network/47295","http://funmeta.oebiotech.com/network/47295")</f>
        <v>http://funmeta.oebiotech.com/network/47295</v>
      </c>
      <c r="H19" s="3" t="s">
        <v>216</v>
      </c>
      <c r="I19" s="3">
        <v>5867</v>
      </c>
      <c r="J19" s="3"/>
      <c r="K19" s="3">
        <v>20849086</v>
      </c>
      <c r="L19" s="3">
        <v>71169</v>
      </c>
      <c r="M19" s="3"/>
      <c r="N19" s="3"/>
      <c r="O19" s="3"/>
      <c r="P19" s="3" t="s">
        <v>217</v>
      </c>
      <c r="Q19" s="3" t="s">
        <v>218</v>
      </c>
      <c r="R19" s="3" t="s">
        <v>219</v>
      </c>
      <c r="S19" s="3" t="s">
        <v>220</v>
      </c>
      <c r="T19" s="3" t="s">
        <v>221</v>
      </c>
      <c r="U19" s="3" t="s">
        <v>89</v>
      </c>
      <c r="V19" s="3" t="s">
        <v>100</v>
      </c>
      <c r="W19" s="3">
        <v>59.1</v>
      </c>
      <c r="X19" s="3">
        <v>96.8</v>
      </c>
      <c r="Y19" s="3" t="s">
        <v>135</v>
      </c>
      <c r="Z19" s="3" t="s">
        <v>222</v>
      </c>
      <c r="AA19" s="3">
        <v>-0.602230642894238</v>
      </c>
      <c r="AB19" s="4">
        <v>1.52020623892378</v>
      </c>
      <c r="AC19" s="3">
        <v>103768.621545308</v>
      </c>
      <c r="AD19" s="3">
        <v>50914.4439727066</v>
      </c>
      <c r="AE19" s="6">
        <v>2.03809790402375</v>
      </c>
      <c r="AF19" s="6">
        <v>1.02722335584965</v>
      </c>
      <c r="AG19" s="6" t="s">
        <v>75</v>
      </c>
      <c r="AH19" s="3">
        <v>0.0154542105435813</v>
      </c>
      <c r="AI19" s="3">
        <v>0.351817144950427</v>
      </c>
      <c r="AJ19" s="3">
        <v>76681.7289167258</v>
      </c>
      <c r="AK19" s="3">
        <v>65738.1475111585</v>
      </c>
      <c r="AL19" s="3">
        <v>145548.510331265</v>
      </c>
      <c r="AM19" s="3">
        <v>95920.0811624723</v>
      </c>
      <c r="AN19" s="3">
        <v>160283.314517268</v>
      </c>
      <c r="AO19" s="3">
        <v>78439.9468329572</v>
      </c>
      <c r="AP19" s="3">
        <v>57416.1630170335</v>
      </c>
      <c r="AQ19" s="3">
        <v>52131.4336644464</v>
      </c>
      <c r="AR19" s="3">
        <v>30140.8862827367</v>
      </c>
      <c r="AS19" s="3">
        <v>50333.1037985548</v>
      </c>
      <c r="AT19" s="3">
        <v>84910.6949968579</v>
      </c>
      <c r="AU19" s="3">
        <v>30554.3820766101</v>
      </c>
    </row>
    <row r="20" ht="15" spans="1:47">
      <c r="A20" s="3" t="s">
        <v>223</v>
      </c>
      <c r="B20" s="4">
        <v>361.071809010458</v>
      </c>
      <c r="C20" s="4">
        <v>0.776683333333333</v>
      </c>
      <c r="D20" s="3" t="s">
        <v>63</v>
      </c>
      <c r="E20" s="3" t="s">
        <v>224</v>
      </c>
      <c r="F20" s="3">
        <v>83756</v>
      </c>
      <c r="G20" s="5" t="str">
        <f>HYPERLINK("http://funmeta.oebiotech.com/network/83756","http://funmeta.oebiotech.com/network/83756")</f>
        <v>http://funmeta.oebiotech.com/network/83756</v>
      </c>
      <c r="H20" s="3" t="s">
        <v>225</v>
      </c>
      <c r="I20" s="3">
        <v>461445</v>
      </c>
      <c r="J20" s="3"/>
      <c r="K20" s="3">
        <v>160007</v>
      </c>
      <c r="L20" s="3">
        <v>84296</v>
      </c>
      <c r="M20" s="3"/>
      <c r="N20" s="3"/>
      <c r="O20" s="3"/>
      <c r="P20" s="3" t="s">
        <v>226</v>
      </c>
      <c r="Q20" s="3" t="s">
        <v>227</v>
      </c>
      <c r="R20" s="3" t="s">
        <v>228</v>
      </c>
      <c r="S20" s="3" t="s">
        <v>229</v>
      </c>
      <c r="T20" s="3" t="s">
        <v>230</v>
      </c>
      <c r="U20" s="3" t="s">
        <v>231</v>
      </c>
      <c r="V20" s="3" t="s">
        <v>58</v>
      </c>
      <c r="W20" s="3">
        <v>38</v>
      </c>
      <c r="X20" s="3">
        <v>0</v>
      </c>
      <c r="Y20" s="3" t="s">
        <v>101</v>
      </c>
      <c r="Z20" s="3" t="s">
        <v>232</v>
      </c>
      <c r="AA20" s="3">
        <v>2.21119989065017</v>
      </c>
      <c r="AB20" s="4">
        <v>2.35039292728231</v>
      </c>
      <c r="AC20" s="3">
        <v>86945.2611478158</v>
      </c>
      <c r="AD20" s="3">
        <v>123.766865370237</v>
      </c>
      <c r="AE20" s="6">
        <v>702.49222914168</v>
      </c>
      <c r="AF20" s="6">
        <v>9.45633845633139</v>
      </c>
      <c r="AG20" s="6" t="s">
        <v>75</v>
      </c>
      <c r="AH20" s="3">
        <v>0.00258353396218674</v>
      </c>
      <c r="AI20" s="3">
        <v>0.265387267436549</v>
      </c>
      <c r="AJ20" s="3">
        <v>185611.717310917</v>
      </c>
      <c r="AK20" s="3">
        <v>36488.6730547331</v>
      </c>
      <c r="AL20" s="3">
        <v>45886.4319369455</v>
      </c>
      <c r="AM20" s="3">
        <v>87707.2344486629</v>
      </c>
      <c r="AN20" s="3">
        <v>94114.0277575804</v>
      </c>
      <c r="AO20" s="3">
        <v>71863.4823780557</v>
      </c>
      <c r="AP20" s="3">
        <v>155.624873478721</v>
      </c>
      <c r="AQ20" s="3">
        <v>200.910861796943</v>
      </c>
      <c r="AR20" s="3">
        <v>4.9572950636179e-5</v>
      </c>
      <c r="AS20" s="3">
        <v>51.2053075210667</v>
      </c>
      <c r="AT20" s="3">
        <v>4.9572950636179e-5</v>
      </c>
      <c r="AU20" s="3">
        <v>334.860050278788</v>
      </c>
    </row>
    <row r="21" ht="15" spans="1:47">
      <c r="A21" s="3" t="s">
        <v>233</v>
      </c>
      <c r="B21" s="4">
        <v>457.131604228225</v>
      </c>
      <c r="C21" s="4">
        <v>3.74841666666667</v>
      </c>
      <c r="D21" s="3" t="s">
        <v>48</v>
      </c>
      <c r="E21" s="3" t="s">
        <v>234</v>
      </c>
      <c r="F21" s="3">
        <v>264883</v>
      </c>
      <c r="G21" s="5" t="str">
        <f>HYPERLINK("http://funmeta.oebiotech.com/network/264883","http://funmeta.oebiotech.com/network/264883")</f>
        <v>http://funmeta.oebiotech.com/network/264883</v>
      </c>
      <c r="H21" s="3"/>
      <c r="I21" s="3">
        <v>22351</v>
      </c>
      <c r="J21" s="3"/>
      <c r="K21" s="3">
        <v>145454384</v>
      </c>
      <c r="L21" s="3"/>
      <c r="M21" s="3"/>
      <c r="N21" s="3"/>
      <c r="O21" s="3"/>
      <c r="P21" s="3"/>
      <c r="Q21" s="3" t="s">
        <v>235</v>
      </c>
      <c r="R21" s="3" t="s">
        <v>236</v>
      </c>
      <c r="S21" s="3" t="s">
        <v>229</v>
      </c>
      <c r="T21" s="3" t="s">
        <v>237</v>
      </c>
      <c r="U21" s="3" t="s">
        <v>238</v>
      </c>
      <c r="V21" s="3" t="s">
        <v>58</v>
      </c>
      <c r="W21" s="3">
        <v>38.4</v>
      </c>
      <c r="X21" s="3">
        <v>0.12</v>
      </c>
      <c r="Y21" s="3" t="s">
        <v>239</v>
      </c>
      <c r="Z21" s="3" t="s">
        <v>240</v>
      </c>
      <c r="AA21" s="3">
        <v>-3.17897689763664</v>
      </c>
      <c r="AB21" s="4">
        <v>1.29096609619336</v>
      </c>
      <c r="AC21" s="3">
        <v>28890.7918669544</v>
      </c>
      <c r="AD21" s="3">
        <v>4.9572950636179e-5</v>
      </c>
      <c r="AE21" s="6">
        <v>582793468.942104</v>
      </c>
      <c r="AF21" s="6">
        <v>29.1184094690723</v>
      </c>
      <c r="AG21" s="6" t="s">
        <v>75</v>
      </c>
      <c r="AH21" s="3">
        <v>0.0274007822381654</v>
      </c>
      <c r="AI21" s="3">
        <v>0.463090238944397</v>
      </c>
      <c r="AJ21" s="3">
        <v>80216.5566278112</v>
      </c>
      <c r="AK21" s="3">
        <v>8055.1439318664</v>
      </c>
      <c r="AL21" s="3">
        <v>6215.1845740492</v>
      </c>
      <c r="AM21" s="3">
        <v>28539.8272652571</v>
      </c>
      <c r="AN21" s="3">
        <v>33826.8919956577</v>
      </c>
      <c r="AO21" s="3">
        <v>16491.1468070851</v>
      </c>
      <c r="AP21" s="3">
        <v>4.9572950636179e-5</v>
      </c>
      <c r="AQ21" s="3">
        <v>4.9572950636179e-5</v>
      </c>
      <c r="AR21" s="3">
        <v>4.9572950636179e-5</v>
      </c>
      <c r="AS21" s="3">
        <v>4.9572950636179e-5</v>
      </c>
      <c r="AT21" s="3">
        <v>4.9572950636179e-5</v>
      </c>
      <c r="AU21" s="3">
        <v>4.9572950636179e-5</v>
      </c>
    </row>
    <row r="22" ht="15" spans="1:47">
      <c r="A22" s="3" t="s">
        <v>241</v>
      </c>
      <c r="B22" s="4">
        <v>409.134987335449</v>
      </c>
      <c r="C22" s="4">
        <v>2.12021666666667</v>
      </c>
      <c r="D22" s="3" t="s">
        <v>63</v>
      </c>
      <c r="E22" s="3" t="s">
        <v>242</v>
      </c>
      <c r="F22" s="3">
        <v>261678</v>
      </c>
      <c r="G22" s="5" t="str">
        <f>HYPERLINK("http://funmeta.oebiotech.com/network/261678","http://funmeta.oebiotech.com/network/261678")</f>
        <v>http://funmeta.oebiotech.com/network/261678</v>
      </c>
      <c r="H22" s="3"/>
      <c r="I22" s="3">
        <v>19004</v>
      </c>
      <c r="J22" s="3"/>
      <c r="K22" s="3">
        <v>145454061</v>
      </c>
      <c r="L22" s="3"/>
      <c r="M22" s="3"/>
      <c r="N22" s="3"/>
      <c r="O22" s="3"/>
      <c r="P22" s="3"/>
      <c r="Q22" s="3" t="s">
        <v>243</v>
      </c>
      <c r="R22" s="3" t="s">
        <v>244</v>
      </c>
      <c r="S22" s="3" t="s">
        <v>229</v>
      </c>
      <c r="T22" s="3" t="s">
        <v>237</v>
      </c>
      <c r="U22" s="3" t="s">
        <v>238</v>
      </c>
      <c r="V22" s="3" t="s">
        <v>142</v>
      </c>
      <c r="W22" s="3">
        <v>54.6</v>
      </c>
      <c r="X22" s="3">
        <v>0</v>
      </c>
      <c r="Y22" s="3" t="s">
        <v>154</v>
      </c>
      <c r="Z22" s="3" t="s">
        <v>245</v>
      </c>
      <c r="AA22" s="3">
        <v>-3.65704395327141</v>
      </c>
      <c r="AB22" s="4">
        <v>1.12994971264332</v>
      </c>
      <c r="AC22" s="3">
        <v>21248.0315238981</v>
      </c>
      <c r="AD22" s="3">
        <v>4.9572950636179e-5</v>
      </c>
      <c r="AE22" s="6">
        <v>428621481.09439</v>
      </c>
      <c r="AF22" s="6">
        <v>28.6751289140405</v>
      </c>
      <c r="AG22" s="6" t="s">
        <v>75</v>
      </c>
      <c r="AH22" s="3">
        <v>0.00921106354985121</v>
      </c>
      <c r="AI22" s="3">
        <v>0.338955602205321</v>
      </c>
      <c r="AJ22" s="3">
        <v>46798.3047716033</v>
      </c>
      <c r="AK22" s="3">
        <v>6425.97626951248</v>
      </c>
      <c r="AL22" s="3">
        <v>8508.54218188534</v>
      </c>
      <c r="AM22" s="3">
        <v>16743.779850942</v>
      </c>
      <c r="AN22" s="3">
        <v>35272.9938089131</v>
      </c>
      <c r="AO22" s="3">
        <v>13738.5922605326</v>
      </c>
      <c r="AP22" s="3">
        <v>4.9572950636179e-5</v>
      </c>
      <c r="AQ22" s="3">
        <v>4.9572950636179e-5</v>
      </c>
      <c r="AR22" s="3">
        <v>4.9572950636179e-5</v>
      </c>
      <c r="AS22" s="3">
        <v>4.9572950636179e-5</v>
      </c>
      <c r="AT22" s="3">
        <v>4.9572950636179e-5</v>
      </c>
      <c r="AU22" s="3">
        <v>4.9572950636179e-5</v>
      </c>
    </row>
    <row r="23" ht="15" spans="1:47">
      <c r="A23" s="3" t="s">
        <v>246</v>
      </c>
      <c r="B23" s="4">
        <v>104.107362877584</v>
      </c>
      <c r="C23" s="4">
        <v>0.675616666666667</v>
      </c>
      <c r="D23" s="3" t="s">
        <v>48</v>
      </c>
      <c r="E23" s="3" t="s">
        <v>247</v>
      </c>
      <c r="F23" s="3">
        <v>6087</v>
      </c>
      <c r="G23" s="5" t="str">
        <f>HYPERLINK("http://funmeta.oebiotech.com/network/6087","http://funmeta.oebiotech.com/network/6087")</f>
        <v>http://funmeta.oebiotech.com/network/6087</v>
      </c>
      <c r="H23" s="3" t="s">
        <v>248</v>
      </c>
      <c r="I23" s="3">
        <v>46063</v>
      </c>
      <c r="J23" s="3" t="s">
        <v>249</v>
      </c>
      <c r="K23" s="3">
        <v>5364919</v>
      </c>
      <c r="L23" s="3">
        <v>145352</v>
      </c>
      <c r="M23" s="3"/>
      <c r="N23" s="3"/>
      <c r="O23" s="3"/>
      <c r="P23" s="3" t="s">
        <v>250</v>
      </c>
      <c r="Q23" s="3" t="s">
        <v>251</v>
      </c>
      <c r="R23" s="3" t="s">
        <v>252</v>
      </c>
      <c r="S23" s="3" t="s">
        <v>253</v>
      </c>
      <c r="T23" s="3" t="s">
        <v>254</v>
      </c>
      <c r="U23" s="3" t="s">
        <v>255</v>
      </c>
      <c r="V23" s="3" t="s">
        <v>100</v>
      </c>
      <c r="W23" s="3">
        <v>47.7</v>
      </c>
      <c r="X23" s="3">
        <v>48.6</v>
      </c>
      <c r="Y23" s="3" t="s">
        <v>212</v>
      </c>
      <c r="Z23" s="3" t="s">
        <v>256</v>
      </c>
      <c r="AA23" s="3">
        <v>4.32663681739231</v>
      </c>
      <c r="AB23" s="4">
        <v>8.15679700002656</v>
      </c>
      <c r="AC23" s="3">
        <v>5823006.05939782</v>
      </c>
      <c r="AD23" s="3">
        <v>4612691.29148947</v>
      </c>
      <c r="AE23" s="6">
        <v>1.26238798380924</v>
      </c>
      <c r="AF23" s="6">
        <v>0.336155378064348</v>
      </c>
      <c r="AG23" s="6" t="s">
        <v>75</v>
      </c>
      <c r="AH23" s="3">
        <v>0.0128420676307886</v>
      </c>
      <c r="AI23" s="3">
        <v>0.348639639877177</v>
      </c>
      <c r="AJ23" s="3">
        <v>6489403.16037451</v>
      </c>
      <c r="AK23" s="3">
        <v>4731030.87767523</v>
      </c>
      <c r="AL23" s="3">
        <v>6216564.04234762</v>
      </c>
      <c r="AM23" s="3">
        <v>5480365.73609264</v>
      </c>
      <c r="AN23" s="3">
        <v>6392929.02171152</v>
      </c>
      <c r="AO23" s="3">
        <v>5627743.51818538</v>
      </c>
      <c r="AP23" s="3">
        <v>4092379.93643932</v>
      </c>
      <c r="AQ23" s="3">
        <v>4920141.80163832</v>
      </c>
      <c r="AR23" s="3">
        <v>4074101.18647035</v>
      </c>
      <c r="AS23" s="3">
        <v>4887482.06130428</v>
      </c>
      <c r="AT23" s="3">
        <v>5771484.03033923</v>
      </c>
      <c r="AU23" s="3">
        <v>3930558.73274534</v>
      </c>
    </row>
    <row r="24" ht="15" spans="1:47">
      <c r="A24" s="3" t="s">
        <v>257</v>
      </c>
      <c r="B24" s="4">
        <v>347.094606141538</v>
      </c>
      <c r="C24" s="4">
        <v>0.7772</v>
      </c>
      <c r="D24" s="3" t="s">
        <v>48</v>
      </c>
      <c r="E24" s="3" t="s">
        <v>258</v>
      </c>
      <c r="F24" s="3">
        <v>205914</v>
      </c>
      <c r="G24" s="5" t="str">
        <f>HYPERLINK("http://funmeta.oebiotech.com/network/205914","http://funmeta.oebiotech.com/network/205914")</f>
        <v>http://funmeta.oebiotech.com/network/205914</v>
      </c>
      <c r="H24" s="3" t="s">
        <v>259</v>
      </c>
      <c r="I24" s="3"/>
      <c r="J24" s="3"/>
      <c r="K24" s="3">
        <v>3363160</v>
      </c>
      <c r="L24" s="3"/>
      <c r="M24" s="3"/>
      <c r="N24" s="3"/>
      <c r="O24" s="3"/>
      <c r="P24" s="3"/>
      <c r="Q24" s="3" t="s">
        <v>260</v>
      </c>
      <c r="R24" s="3" t="s">
        <v>261</v>
      </c>
      <c r="S24" s="3" t="s">
        <v>253</v>
      </c>
      <c r="T24" s="3" t="s">
        <v>254</v>
      </c>
      <c r="U24" s="3" t="s">
        <v>262</v>
      </c>
      <c r="V24" s="3" t="s">
        <v>58</v>
      </c>
      <c r="W24" s="3">
        <v>41.7</v>
      </c>
      <c r="X24" s="3">
        <v>14.3</v>
      </c>
      <c r="Y24" s="3" t="s">
        <v>263</v>
      </c>
      <c r="Z24" s="3" t="s">
        <v>264</v>
      </c>
      <c r="AA24" s="3">
        <v>-0.806451430468075</v>
      </c>
      <c r="AB24" s="4">
        <v>8.04925615769195</v>
      </c>
      <c r="AC24" s="3">
        <v>1023036.55647667</v>
      </c>
      <c r="AD24" s="3">
        <v>15360.2287406125</v>
      </c>
      <c r="AE24" s="6">
        <v>66.6029506300093</v>
      </c>
      <c r="AF24" s="6">
        <v>6.0575141875741</v>
      </c>
      <c r="AG24" s="6" t="s">
        <v>75</v>
      </c>
      <c r="AH24" s="3">
        <v>0.00127090668463932</v>
      </c>
      <c r="AI24" s="3">
        <v>0.197040130300873</v>
      </c>
      <c r="AJ24" s="3">
        <v>1914485.0042667</v>
      </c>
      <c r="AK24" s="3">
        <v>482221.398485908</v>
      </c>
      <c r="AL24" s="3">
        <v>459912.135063374</v>
      </c>
      <c r="AM24" s="3">
        <v>1105328.26270179</v>
      </c>
      <c r="AN24" s="3">
        <v>1344163.36011131</v>
      </c>
      <c r="AO24" s="3">
        <v>832109.178230915</v>
      </c>
      <c r="AP24" s="3">
        <v>10204.1676743031</v>
      </c>
      <c r="AQ24" s="3">
        <v>19284.1593956843</v>
      </c>
      <c r="AR24" s="3">
        <v>8359.07300012451</v>
      </c>
      <c r="AS24" s="3">
        <v>20186.2905573944</v>
      </c>
      <c r="AT24" s="3">
        <v>30278.2584779438</v>
      </c>
      <c r="AU24" s="3">
        <v>3849.42333822512</v>
      </c>
    </row>
    <row r="25" ht="15" spans="1:47">
      <c r="A25" s="3" t="s">
        <v>265</v>
      </c>
      <c r="B25" s="4">
        <v>369.10360464283</v>
      </c>
      <c r="C25" s="4">
        <v>0.776683333333333</v>
      </c>
      <c r="D25" s="3" t="s">
        <v>63</v>
      </c>
      <c r="E25" s="3" t="s">
        <v>266</v>
      </c>
      <c r="F25" s="3">
        <v>274658</v>
      </c>
      <c r="G25" s="5" t="str">
        <f>HYPERLINK("http://funmeta.oebiotech.com/network/274658","http://funmeta.oebiotech.com/network/274658")</f>
        <v>http://funmeta.oebiotech.com/network/274658</v>
      </c>
      <c r="H25" s="3"/>
      <c r="I25" s="3">
        <v>64819</v>
      </c>
      <c r="J25" s="3"/>
      <c r="K25" s="3">
        <v>24864108</v>
      </c>
      <c r="L25" s="3"/>
      <c r="M25" s="3"/>
      <c r="N25" s="3"/>
      <c r="O25" s="3"/>
      <c r="P25" s="3" t="s">
        <v>267</v>
      </c>
      <c r="Q25" s="3" t="s">
        <v>268</v>
      </c>
      <c r="R25" s="3" t="s">
        <v>269</v>
      </c>
      <c r="S25" s="3" t="s">
        <v>253</v>
      </c>
      <c r="T25" s="3" t="s">
        <v>254</v>
      </c>
      <c r="U25" s="3" t="s">
        <v>262</v>
      </c>
      <c r="V25" s="3" t="s">
        <v>58</v>
      </c>
      <c r="W25" s="3">
        <v>38</v>
      </c>
      <c r="X25" s="3">
        <v>0</v>
      </c>
      <c r="Y25" s="3" t="s">
        <v>270</v>
      </c>
      <c r="Z25" s="3" t="s">
        <v>271</v>
      </c>
      <c r="AA25" s="3">
        <v>-4.27566825295335</v>
      </c>
      <c r="AB25" s="4">
        <v>3.72322125121973</v>
      </c>
      <c r="AC25" s="3">
        <v>234947.594770822</v>
      </c>
      <c r="AD25" s="3">
        <v>4445.81373132238</v>
      </c>
      <c r="AE25" s="6">
        <v>52.8469272375336</v>
      </c>
      <c r="AF25" s="6">
        <v>5.72374768403461</v>
      </c>
      <c r="AG25" s="6" t="s">
        <v>75</v>
      </c>
      <c r="AH25" s="3">
        <v>0.0109175497671219</v>
      </c>
      <c r="AI25" s="3">
        <v>0.348639639877177</v>
      </c>
      <c r="AJ25" s="3">
        <v>581014.829515469</v>
      </c>
      <c r="AK25" s="3">
        <v>104699.60882176</v>
      </c>
      <c r="AL25" s="3">
        <v>88960.5601170086</v>
      </c>
      <c r="AM25" s="3">
        <v>207765.065311297</v>
      </c>
      <c r="AN25" s="3">
        <v>259302.573786264</v>
      </c>
      <c r="AO25" s="3">
        <v>167942.931073131</v>
      </c>
      <c r="AP25" s="3">
        <v>5149.93873453832</v>
      </c>
      <c r="AQ25" s="3">
        <v>5447.16842783365</v>
      </c>
      <c r="AR25" s="3">
        <v>156.123873966215</v>
      </c>
      <c r="AS25" s="3">
        <v>4.9572950636179e-5</v>
      </c>
      <c r="AT25" s="3">
        <v>2315.02490925554</v>
      </c>
      <c r="AU25" s="3">
        <v>13606.6263927676</v>
      </c>
    </row>
    <row r="26" ht="15" spans="1:47">
      <c r="A26" s="3" t="s">
        <v>272</v>
      </c>
      <c r="B26" s="4">
        <v>295.066107501353</v>
      </c>
      <c r="C26" s="4">
        <v>1.0071</v>
      </c>
      <c r="D26" s="3" t="s">
        <v>48</v>
      </c>
      <c r="E26" s="3" t="s">
        <v>273</v>
      </c>
      <c r="F26" s="3">
        <v>82990</v>
      </c>
      <c r="G26" s="5" t="str">
        <f>HYPERLINK("http://funmeta.oebiotech.com/network/82990","http://funmeta.oebiotech.com/network/82990")</f>
        <v>http://funmeta.oebiotech.com/network/82990</v>
      </c>
      <c r="H26" s="3" t="s">
        <v>274</v>
      </c>
      <c r="I26" s="3"/>
      <c r="J26" s="3"/>
      <c r="K26" s="3">
        <v>131770061</v>
      </c>
      <c r="L26" s="3"/>
      <c r="M26" s="3"/>
      <c r="N26" s="3"/>
      <c r="O26" s="3"/>
      <c r="P26" s="3"/>
      <c r="Q26" s="3" t="s">
        <v>275</v>
      </c>
      <c r="R26" s="3" t="s">
        <v>276</v>
      </c>
      <c r="S26" s="3" t="s">
        <v>253</v>
      </c>
      <c r="T26" s="3" t="s">
        <v>254</v>
      </c>
      <c r="U26" s="3" t="s">
        <v>262</v>
      </c>
      <c r="V26" s="3" t="s">
        <v>113</v>
      </c>
      <c r="W26" s="3">
        <v>54.8</v>
      </c>
      <c r="X26" s="3">
        <v>51.8</v>
      </c>
      <c r="Y26" s="3" t="s">
        <v>277</v>
      </c>
      <c r="Z26" s="3" t="s">
        <v>278</v>
      </c>
      <c r="AA26" s="3">
        <v>-0.514447503224167</v>
      </c>
      <c r="AB26" s="4">
        <v>2.82262833849845</v>
      </c>
      <c r="AC26" s="3">
        <v>977522.45605624</v>
      </c>
      <c r="AD26" s="3">
        <v>747413.913092678</v>
      </c>
      <c r="AE26" s="6">
        <v>1.3078729723018</v>
      </c>
      <c r="AF26" s="6">
        <v>0.387222425293435</v>
      </c>
      <c r="AG26" s="6" t="s">
        <v>75</v>
      </c>
      <c r="AH26" s="3">
        <v>0.020358342114739</v>
      </c>
      <c r="AI26" s="3">
        <v>0.40198318577228</v>
      </c>
      <c r="AJ26" s="3">
        <v>890753.47678712</v>
      </c>
      <c r="AK26" s="3">
        <v>1123328.05604688</v>
      </c>
      <c r="AL26" s="3">
        <v>1136993.48192597</v>
      </c>
      <c r="AM26" s="3">
        <v>1006719.34229269</v>
      </c>
      <c r="AN26" s="3">
        <v>740285.367937216</v>
      </c>
      <c r="AO26" s="3">
        <v>967055.011347564</v>
      </c>
      <c r="AP26" s="3">
        <v>882893.729058684</v>
      </c>
      <c r="AQ26" s="3">
        <v>762478.611940858</v>
      </c>
      <c r="AR26" s="3">
        <v>505537.374232978</v>
      </c>
      <c r="AS26" s="3">
        <v>864546.561763924</v>
      </c>
      <c r="AT26" s="3">
        <v>793361.484164509</v>
      </c>
      <c r="AU26" s="3">
        <v>675665.717395113</v>
      </c>
    </row>
    <row r="27" ht="15" spans="1:47">
      <c r="A27" s="3" t="s">
        <v>279</v>
      </c>
      <c r="B27" s="4">
        <v>135.03018447457</v>
      </c>
      <c r="C27" s="4">
        <v>1.01181666666667</v>
      </c>
      <c r="D27" s="3" t="s">
        <v>63</v>
      </c>
      <c r="E27" s="3" t="s">
        <v>280</v>
      </c>
      <c r="F27" s="3">
        <v>47692</v>
      </c>
      <c r="G27" s="5" t="str">
        <f>HYPERLINK("http://funmeta.oebiotech.com/network/47692","http://funmeta.oebiotech.com/network/47692")</f>
        <v>http://funmeta.oebiotech.com/network/47692</v>
      </c>
      <c r="H27" s="3" t="s">
        <v>281</v>
      </c>
      <c r="I27" s="3">
        <v>6368</v>
      </c>
      <c r="J27" s="3"/>
      <c r="K27" s="3">
        <v>670</v>
      </c>
      <c r="L27" s="3">
        <v>16016</v>
      </c>
      <c r="M27" s="3" t="s">
        <v>282</v>
      </c>
      <c r="N27" s="3" t="s">
        <v>283</v>
      </c>
      <c r="O27" s="3" t="s">
        <v>284</v>
      </c>
      <c r="P27" s="3" t="s">
        <v>285</v>
      </c>
      <c r="Q27" s="3" t="s">
        <v>286</v>
      </c>
      <c r="R27" s="3" t="s">
        <v>287</v>
      </c>
      <c r="S27" s="3" t="s">
        <v>253</v>
      </c>
      <c r="T27" s="3" t="s">
        <v>254</v>
      </c>
      <c r="U27" s="3" t="s">
        <v>262</v>
      </c>
      <c r="V27" s="3" t="s">
        <v>142</v>
      </c>
      <c r="W27" s="3">
        <v>40.3</v>
      </c>
      <c r="X27" s="3">
        <v>0</v>
      </c>
      <c r="Y27" s="3" t="s">
        <v>101</v>
      </c>
      <c r="Z27" s="3" t="s">
        <v>288</v>
      </c>
      <c r="AA27" s="3">
        <v>3.19391379943849</v>
      </c>
      <c r="AB27" s="4">
        <v>2.740070593689</v>
      </c>
      <c r="AC27" s="3">
        <v>521643.876008118</v>
      </c>
      <c r="AD27" s="3">
        <v>383790.209050352</v>
      </c>
      <c r="AE27" s="6">
        <v>1.35919016094462</v>
      </c>
      <c r="AF27" s="6">
        <v>0.442747314132872</v>
      </c>
      <c r="AG27" s="6" t="s">
        <v>75</v>
      </c>
      <c r="AH27" s="3">
        <v>0.000715916259220939</v>
      </c>
      <c r="AI27" s="3">
        <v>0.184918357371519</v>
      </c>
      <c r="AJ27" s="3">
        <v>568857.536292671</v>
      </c>
      <c r="AK27" s="3">
        <v>570448.027115915</v>
      </c>
      <c r="AL27" s="3">
        <v>570751.146335504</v>
      </c>
      <c r="AM27" s="3">
        <v>498068.269894979</v>
      </c>
      <c r="AN27" s="3">
        <v>434855.262461971</v>
      </c>
      <c r="AO27" s="3">
        <v>486883.013947665</v>
      </c>
      <c r="AP27" s="3">
        <v>386785.407812522</v>
      </c>
      <c r="AQ27" s="3">
        <v>405815.363862875</v>
      </c>
      <c r="AR27" s="3">
        <v>313066.136412101</v>
      </c>
      <c r="AS27" s="3">
        <v>420206.46143934</v>
      </c>
      <c r="AT27" s="3">
        <v>415699.081797143</v>
      </c>
      <c r="AU27" s="3">
        <v>361168.802978133</v>
      </c>
    </row>
    <row r="28" ht="15" spans="1:47">
      <c r="A28" s="3" t="s">
        <v>289</v>
      </c>
      <c r="B28" s="4">
        <v>229.141140074073</v>
      </c>
      <c r="C28" s="4">
        <v>5.11578333333333</v>
      </c>
      <c r="D28" s="3" t="s">
        <v>48</v>
      </c>
      <c r="E28" s="3" t="s">
        <v>290</v>
      </c>
      <c r="F28" s="3">
        <v>281370</v>
      </c>
      <c r="G28" s="5" t="str">
        <f>HYPERLINK("http://funmeta.oebiotech.com/network/281370","http://funmeta.oebiotech.com/network/281370")</f>
        <v>http://funmeta.oebiotech.com/network/281370</v>
      </c>
      <c r="H28" s="3"/>
      <c r="I28" s="3">
        <v>268699</v>
      </c>
      <c r="J28" s="3"/>
      <c r="K28" s="3">
        <v>8923</v>
      </c>
      <c r="L28" s="3"/>
      <c r="M28" s="3"/>
      <c r="N28" s="3"/>
      <c r="O28" s="3"/>
      <c r="P28" s="3"/>
      <c r="Q28" s="3" t="s">
        <v>291</v>
      </c>
      <c r="R28" s="3" t="s">
        <v>292</v>
      </c>
      <c r="S28" s="3" t="s">
        <v>253</v>
      </c>
      <c r="T28" s="3" t="s">
        <v>254</v>
      </c>
      <c r="U28" s="3" t="s">
        <v>293</v>
      </c>
      <c r="V28" s="3" t="s">
        <v>58</v>
      </c>
      <c r="W28" s="3">
        <v>39.3</v>
      </c>
      <c r="X28" s="3">
        <v>0</v>
      </c>
      <c r="Y28" s="3" t="s">
        <v>294</v>
      </c>
      <c r="Z28" s="3" t="s">
        <v>295</v>
      </c>
      <c r="AA28" s="3">
        <v>0.534607448668617</v>
      </c>
      <c r="AB28" s="4">
        <v>1.90088773646046</v>
      </c>
      <c r="AC28" s="3">
        <v>75662.1486189416</v>
      </c>
      <c r="AD28" s="3">
        <v>156200.615277239</v>
      </c>
      <c r="AE28" s="6">
        <v>0.484390848810997</v>
      </c>
      <c r="AF28" s="6">
        <v>-1.04575648522197</v>
      </c>
      <c r="AG28" s="6" t="s">
        <v>61</v>
      </c>
      <c r="AH28" s="3">
        <v>0.0130328802772021</v>
      </c>
      <c r="AI28" s="3">
        <v>0.348639639877177</v>
      </c>
      <c r="AJ28" s="3">
        <v>45078.9410340044</v>
      </c>
      <c r="AK28" s="3">
        <v>135526.387438835</v>
      </c>
      <c r="AL28" s="3">
        <v>87395.403130907</v>
      </c>
      <c r="AM28" s="3">
        <v>40191.5233395238</v>
      </c>
      <c r="AN28" s="3">
        <v>42603.9220369705</v>
      </c>
      <c r="AO28" s="3">
        <v>103176.714733409</v>
      </c>
      <c r="AP28" s="3">
        <v>88296.4216957209</v>
      </c>
      <c r="AQ28" s="3">
        <v>96013.3083893206</v>
      </c>
      <c r="AR28" s="3">
        <v>172208.774189522</v>
      </c>
      <c r="AS28" s="3">
        <v>191039.081293631</v>
      </c>
      <c r="AT28" s="3">
        <v>216872.64358991</v>
      </c>
      <c r="AU28" s="3">
        <v>172773.462505328</v>
      </c>
    </row>
    <row r="29" ht="15" spans="1:47">
      <c r="A29" s="3" t="s">
        <v>296</v>
      </c>
      <c r="B29" s="4">
        <v>389.192031835688</v>
      </c>
      <c r="C29" s="4">
        <v>12.2929333333333</v>
      </c>
      <c r="D29" s="3" t="s">
        <v>63</v>
      </c>
      <c r="E29" s="3" t="s">
        <v>297</v>
      </c>
      <c r="F29" s="3">
        <v>274659</v>
      </c>
      <c r="G29" s="5" t="str">
        <f>HYPERLINK("http://funmeta.oebiotech.com/network/274659","http://funmeta.oebiotech.com/network/274659")</f>
        <v>http://funmeta.oebiotech.com/network/274659</v>
      </c>
      <c r="H29" s="3"/>
      <c r="I29" s="3">
        <v>64820</v>
      </c>
      <c r="J29" s="3"/>
      <c r="K29" s="3">
        <v>53394137</v>
      </c>
      <c r="L29" s="3"/>
      <c r="M29" s="3"/>
      <c r="N29" s="3"/>
      <c r="O29" s="3"/>
      <c r="P29" s="3"/>
      <c r="Q29" s="3" t="s">
        <v>298</v>
      </c>
      <c r="R29" s="3" t="s">
        <v>299</v>
      </c>
      <c r="S29" s="3" t="s">
        <v>253</v>
      </c>
      <c r="T29" s="3" t="s">
        <v>254</v>
      </c>
      <c r="U29" s="3" t="s">
        <v>300</v>
      </c>
      <c r="V29" s="3" t="s">
        <v>58</v>
      </c>
      <c r="W29" s="3">
        <v>37.8</v>
      </c>
      <c r="X29" s="3">
        <v>0</v>
      </c>
      <c r="Y29" s="3" t="s">
        <v>73</v>
      </c>
      <c r="Z29" s="3" t="s">
        <v>301</v>
      </c>
      <c r="AA29" s="3">
        <v>-5.75362438491188</v>
      </c>
      <c r="AB29" s="4">
        <v>1.44557269664952</v>
      </c>
      <c r="AC29" s="3">
        <v>21574.2978942162</v>
      </c>
      <c r="AD29" s="3">
        <v>64133.011643119</v>
      </c>
      <c r="AE29" s="6">
        <v>0.336399263678287</v>
      </c>
      <c r="AF29" s="6">
        <v>-1.57175354710895</v>
      </c>
      <c r="AG29" s="6" t="s">
        <v>61</v>
      </c>
      <c r="AH29" s="3">
        <v>0.0204327526674073</v>
      </c>
      <c r="AI29" s="3">
        <v>0.40198318577228</v>
      </c>
      <c r="AJ29" s="3">
        <v>12615.5003955554</v>
      </c>
      <c r="AK29" s="3">
        <v>44581.398169798</v>
      </c>
      <c r="AL29" s="3">
        <v>65045.4392016458</v>
      </c>
      <c r="AM29" s="3">
        <v>3088.72139369597</v>
      </c>
      <c r="AN29" s="3">
        <v>4.9572950636179e-5</v>
      </c>
      <c r="AO29" s="3">
        <v>4114.72815502915</v>
      </c>
      <c r="AP29" s="3">
        <v>68622.8551103791</v>
      </c>
      <c r="AQ29" s="3">
        <v>48718.3868778588</v>
      </c>
      <c r="AR29" s="3">
        <v>91162.4205366762</v>
      </c>
      <c r="AS29" s="3">
        <v>18453.4079876442</v>
      </c>
      <c r="AT29" s="3">
        <v>84149.2409945877</v>
      </c>
      <c r="AU29" s="3">
        <v>73691.7583515679</v>
      </c>
    </row>
    <row r="30" ht="15" spans="1:47">
      <c r="A30" s="3" t="s">
        <v>302</v>
      </c>
      <c r="B30" s="4">
        <v>423.089752723078</v>
      </c>
      <c r="C30" s="4">
        <v>0.7772</v>
      </c>
      <c r="D30" s="3" t="s">
        <v>48</v>
      </c>
      <c r="E30" s="3" t="s">
        <v>303</v>
      </c>
      <c r="F30" s="3">
        <v>47406</v>
      </c>
      <c r="G30" s="5" t="str">
        <f>HYPERLINK("http://funmeta.oebiotech.com/network/47406","http://funmeta.oebiotech.com/network/47406")</f>
        <v>http://funmeta.oebiotech.com/network/47406</v>
      </c>
      <c r="H30" s="3" t="s">
        <v>304</v>
      </c>
      <c r="I30" s="3">
        <v>6019</v>
      </c>
      <c r="J30" s="3"/>
      <c r="K30" s="3">
        <v>122336</v>
      </c>
      <c r="L30" s="3">
        <v>18283</v>
      </c>
      <c r="M30" s="3" t="s">
        <v>305</v>
      </c>
      <c r="N30" s="3" t="s">
        <v>306</v>
      </c>
      <c r="O30" s="3" t="s">
        <v>307</v>
      </c>
      <c r="P30" s="3" t="s">
        <v>308</v>
      </c>
      <c r="Q30" s="3" t="s">
        <v>309</v>
      </c>
      <c r="R30" s="3" t="s">
        <v>310</v>
      </c>
      <c r="S30" s="3" t="s">
        <v>253</v>
      </c>
      <c r="T30" s="3" t="s">
        <v>254</v>
      </c>
      <c r="U30" s="3" t="s">
        <v>262</v>
      </c>
      <c r="V30" s="3" t="s">
        <v>58</v>
      </c>
      <c r="W30" s="3">
        <v>38.6</v>
      </c>
      <c r="X30" s="3">
        <v>0</v>
      </c>
      <c r="Y30" s="3" t="s">
        <v>135</v>
      </c>
      <c r="Z30" s="3" t="s">
        <v>311</v>
      </c>
      <c r="AA30" s="3">
        <v>-0.155776099650935</v>
      </c>
      <c r="AB30" s="4">
        <v>1.09064202209139</v>
      </c>
      <c r="AC30" s="3">
        <v>20699.8535316718</v>
      </c>
      <c r="AD30" s="3">
        <v>1451.33350418966</v>
      </c>
      <c r="AE30" s="6">
        <v>14.2626443005114</v>
      </c>
      <c r="AF30" s="6">
        <v>3.83416957776094</v>
      </c>
      <c r="AG30" s="6" t="s">
        <v>75</v>
      </c>
      <c r="AH30" s="3">
        <v>0.00074755675526891</v>
      </c>
      <c r="AI30" s="3">
        <v>0.184918357371519</v>
      </c>
      <c r="AJ30" s="3">
        <v>35143.4103113398</v>
      </c>
      <c r="AK30" s="3">
        <v>13916.2246833192</v>
      </c>
      <c r="AL30" s="3">
        <v>9165.96790218976</v>
      </c>
      <c r="AM30" s="3">
        <v>23816.4122148221</v>
      </c>
      <c r="AN30" s="3">
        <v>16177.6477903047</v>
      </c>
      <c r="AO30" s="3">
        <v>25979.4582880552</v>
      </c>
      <c r="AP30" s="3">
        <v>4.9572950636179e-5</v>
      </c>
      <c r="AQ30" s="3">
        <v>1540.90167940725</v>
      </c>
      <c r="AR30" s="3">
        <v>4.9572950636179e-5</v>
      </c>
      <c r="AS30" s="3">
        <v>4.9572950636179e-5</v>
      </c>
      <c r="AT30" s="3">
        <v>7167.09914743888</v>
      </c>
      <c r="AU30" s="3">
        <v>4.9572950636179e-5</v>
      </c>
    </row>
    <row r="31" ht="15" spans="1:47">
      <c r="A31" s="3" t="s">
        <v>312</v>
      </c>
      <c r="B31" s="4">
        <v>137.045779972873</v>
      </c>
      <c r="C31" s="4">
        <v>0.837166666666667</v>
      </c>
      <c r="D31" s="3" t="s">
        <v>48</v>
      </c>
      <c r="E31" s="3" t="s">
        <v>313</v>
      </c>
      <c r="F31" s="3">
        <v>46900</v>
      </c>
      <c r="G31" s="5" t="str">
        <f>HYPERLINK("http://funmeta.oebiotech.com/network/46900","http://funmeta.oebiotech.com/network/46900")</f>
        <v>http://funmeta.oebiotech.com/network/46900</v>
      </c>
      <c r="H31" s="3" t="s">
        <v>314</v>
      </c>
      <c r="I31" s="3">
        <v>83</v>
      </c>
      <c r="J31" s="3"/>
      <c r="K31" s="3">
        <v>790</v>
      </c>
      <c r="L31" s="3">
        <v>17368</v>
      </c>
      <c r="M31" s="3" t="s">
        <v>315</v>
      </c>
      <c r="N31" s="3" t="s">
        <v>316</v>
      </c>
      <c r="O31" s="3" t="s">
        <v>317</v>
      </c>
      <c r="P31" s="3" t="s">
        <v>318</v>
      </c>
      <c r="Q31" s="3" t="s">
        <v>319</v>
      </c>
      <c r="R31" s="3" t="s">
        <v>320</v>
      </c>
      <c r="S31" s="3" t="s">
        <v>321</v>
      </c>
      <c r="T31" s="3" t="s">
        <v>322</v>
      </c>
      <c r="U31" s="3" t="s">
        <v>323</v>
      </c>
      <c r="V31" s="3" t="s">
        <v>100</v>
      </c>
      <c r="W31" s="3">
        <v>51.7</v>
      </c>
      <c r="X31" s="3">
        <v>63.3</v>
      </c>
      <c r="Y31" s="3" t="s">
        <v>135</v>
      </c>
      <c r="Z31" s="3" t="s">
        <v>324</v>
      </c>
      <c r="AA31" s="3">
        <v>-0.0531185403827112</v>
      </c>
      <c r="AB31" s="4">
        <v>4.15059526166989</v>
      </c>
      <c r="AC31" s="3">
        <v>1161961.06039239</v>
      </c>
      <c r="AD31" s="3">
        <v>801252.472374541</v>
      </c>
      <c r="AE31" s="6">
        <v>1.45018093603989</v>
      </c>
      <c r="AF31" s="6">
        <v>0.536232913510801</v>
      </c>
      <c r="AG31" s="6" t="s">
        <v>75</v>
      </c>
      <c r="AH31" s="3">
        <v>0.000529141852611056</v>
      </c>
      <c r="AI31" s="3">
        <v>0.184918357371519</v>
      </c>
      <c r="AJ31" s="3">
        <v>1120022.22292588</v>
      </c>
      <c r="AK31" s="3">
        <v>1258830.83428786</v>
      </c>
      <c r="AL31" s="3">
        <v>1344226.99967025</v>
      </c>
      <c r="AM31" s="3">
        <v>1062395.88046309</v>
      </c>
      <c r="AN31" s="3">
        <v>1049962.80385961</v>
      </c>
      <c r="AO31" s="3">
        <v>1136327.62114762</v>
      </c>
      <c r="AP31" s="3">
        <v>930460.44408501</v>
      </c>
      <c r="AQ31" s="3">
        <v>946567.294371594</v>
      </c>
      <c r="AR31" s="3">
        <v>584057.842436228</v>
      </c>
      <c r="AS31" s="3">
        <v>791214.155663889</v>
      </c>
      <c r="AT31" s="3">
        <v>807629.653559853</v>
      </c>
      <c r="AU31" s="3">
        <v>747585.444130672</v>
      </c>
    </row>
    <row r="32" ht="15" spans="1:47">
      <c r="A32" s="3" t="s">
        <v>325</v>
      </c>
      <c r="B32" s="4">
        <v>259.144129055559</v>
      </c>
      <c r="C32" s="4">
        <v>1.592</v>
      </c>
      <c r="D32" s="3" t="s">
        <v>48</v>
      </c>
      <c r="E32" s="3" t="s">
        <v>326</v>
      </c>
      <c r="F32" s="3">
        <v>63557</v>
      </c>
      <c r="G32" s="5" t="str">
        <f>HYPERLINK("http://funmeta.oebiotech.com/network/63557","http://funmeta.oebiotech.com/network/63557")</f>
        <v>http://funmeta.oebiotech.com/network/63557</v>
      </c>
      <c r="H32" s="3" t="s">
        <v>327</v>
      </c>
      <c r="I32" s="3"/>
      <c r="J32" s="3"/>
      <c r="K32" s="3">
        <v>131752802</v>
      </c>
      <c r="L32" s="3"/>
      <c r="M32" s="3"/>
      <c r="N32" s="3"/>
      <c r="O32" s="3"/>
      <c r="P32" s="3" t="s">
        <v>328</v>
      </c>
      <c r="Q32" s="3" t="s">
        <v>329</v>
      </c>
      <c r="R32" s="3" t="s">
        <v>330</v>
      </c>
      <c r="S32" s="3" t="s">
        <v>321</v>
      </c>
      <c r="T32" s="3" t="s">
        <v>331</v>
      </c>
      <c r="U32" s="3" t="s">
        <v>332</v>
      </c>
      <c r="V32" s="3" t="s">
        <v>58</v>
      </c>
      <c r="W32" s="3">
        <v>46.4</v>
      </c>
      <c r="X32" s="3">
        <v>34.1</v>
      </c>
      <c r="Y32" s="3" t="s">
        <v>212</v>
      </c>
      <c r="Z32" s="3" t="s">
        <v>333</v>
      </c>
      <c r="AA32" s="3">
        <v>0.102859939473312</v>
      </c>
      <c r="AB32" s="4">
        <v>1.71654849542045</v>
      </c>
      <c r="AC32" s="3">
        <v>111831.933068763</v>
      </c>
      <c r="AD32" s="3">
        <v>35598.2699179089</v>
      </c>
      <c r="AE32" s="6">
        <v>3.14149910449727</v>
      </c>
      <c r="AF32" s="6">
        <v>1.6514531688354</v>
      </c>
      <c r="AG32" s="6" t="s">
        <v>75</v>
      </c>
      <c r="AH32" s="3">
        <v>0.00639925154410793</v>
      </c>
      <c r="AI32" s="3">
        <v>0.322756764539002</v>
      </c>
      <c r="AJ32" s="3">
        <v>77771.1983784032</v>
      </c>
      <c r="AK32" s="3">
        <v>134642.752384836</v>
      </c>
      <c r="AL32" s="3">
        <v>57674.455276866</v>
      </c>
      <c r="AM32" s="3">
        <v>143700.224303957</v>
      </c>
      <c r="AN32" s="3">
        <v>73769.2098337845</v>
      </c>
      <c r="AO32" s="3">
        <v>183433.758234731</v>
      </c>
      <c r="AP32" s="3">
        <v>77805.8324182598</v>
      </c>
      <c r="AQ32" s="3">
        <v>23912.9520029929</v>
      </c>
      <c r="AR32" s="3">
        <v>24958.2973332658</v>
      </c>
      <c r="AS32" s="3">
        <v>38394.6436894055</v>
      </c>
      <c r="AT32" s="3">
        <v>12281.2701147789</v>
      </c>
      <c r="AU32" s="3">
        <v>36236.6239487508</v>
      </c>
    </row>
    <row r="33" ht="15" spans="1:47">
      <c r="A33" s="3" t="s">
        <v>334</v>
      </c>
      <c r="B33" s="4">
        <v>523.143280495254</v>
      </c>
      <c r="C33" s="4">
        <v>0.776683333333333</v>
      </c>
      <c r="D33" s="3" t="s">
        <v>63</v>
      </c>
      <c r="E33" s="3" t="s">
        <v>335</v>
      </c>
      <c r="F33" s="3">
        <v>197336</v>
      </c>
      <c r="G33" s="5" t="str">
        <f>HYPERLINK("http://funmeta.oebiotech.com/network/197336","http://funmeta.oebiotech.com/network/197336")</f>
        <v>http://funmeta.oebiotech.com/network/197336</v>
      </c>
      <c r="H33" s="3" t="s">
        <v>336</v>
      </c>
      <c r="I33" s="3"/>
      <c r="J33" s="3"/>
      <c r="K33" s="3">
        <v>5318432</v>
      </c>
      <c r="L33" s="3"/>
      <c r="M33" s="3"/>
      <c r="N33" s="3"/>
      <c r="O33" s="3"/>
      <c r="P33" s="3"/>
      <c r="Q33" s="3" t="s">
        <v>337</v>
      </c>
      <c r="R33" s="3" t="s">
        <v>338</v>
      </c>
      <c r="S33" s="3" t="s">
        <v>321</v>
      </c>
      <c r="T33" s="3" t="s">
        <v>339</v>
      </c>
      <c r="U33" s="3" t="s">
        <v>340</v>
      </c>
      <c r="V33" s="3" t="s">
        <v>58</v>
      </c>
      <c r="W33" s="3">
        <v>38.6</v>
      </c>
      <c r="X33" s="3">
        <v>0</v>
      </c>
      <c r="Y33" s="3" t="s">
        <v>73</v>
      </c>
      <c r="Z33" s="3" t="s">
        <v>341</v>
      </c>
      <c r="AA33" s="3">
        <v>4.00991053903343</v>
      </c>
      <c r="AB33" s="4">
        <v>1.69017858882534</v>
      </c>
      <c r="AC33" s="3">
        <v>47085.7361921628</v>
      </c>
      <c r="AD33" s="3">
        <v>4.9572950636179e-5</v>
      </c>
      <c r="AE33" s="6">
        <v>949827185.751558</v>
      </c>
      <c r="AF33" s="6">
        <v>29.8230898083965</v>
      </c>
      <c r="AG33" s="6" t="s">
        <v>75</v>
      </c>
      <c r="AH33" s="3">
        <v>0.011914954710131</v>
      </c>
      <c r="AI33" s="3">
        <v>0.348639639877177</v>
      </c>
      <c r="AJ33" s="3">
        <v>109029.368226589</v>
      </c>
      <c r="AK33" s="3">
        <v>1408.64250448883</v>
      </c>
      <c r="AL33" s="3">
        <v>54860.3194297149</v>
      </c>
      <c r="AM33" s="3">
        <v>47898.0935705989</v>
      </c>
      <c r="AN33" s="3">
        <v>54414.3306543369</v>
      </c>
      <c r="AO33" s="3">
        <v>14903.6627672482</v>
      </c>
      <c r="AP33" s="3">
        <v>4.9572950636179e-5</v>
      </c>
      <c r="AQ33" s="3">
        <v>4.9572950636179e-5</v>
      </c>
      <c r="AR33" s="3">
        <v>4.9572950636179e-5</v>
      </c>
      <c r="AS33" s="3">
        <v>4.9572950636179e-5</v>
      </c>
      <c r="AT33" s="3">
        <v>4.9572950636179e-5</v>
      </c>
      <c r="AU33" s="3">
        <v>4.9572950636179e-5</v>
      </c>
    </row>
    <row r="34" ht="15" spans="1:47">
      <c r="A34" s="3" t="s">
        <v>342</v>
      </c>
      <c r="B34" s="4">
        <v>144.080825199989</v>
      </c>
      <c r="C34" s="4">
        <v>13.7473666666667</v>
      </c>
      <c r="D34" s="3" t="s">
        <v>48</v>
      </c>
      <c r="E34" s="3" t="s">
        <v>343</v>
      </c>
      <c r="F34" s="3">
        <v>64991</v>
      </c>
      <c r="G34" s="5" t="str">
        <f>HYPERLINK("http://funmeta.oebiotech.com/network/64991","http://funmeta.oebiotech.com/network/64991")</f>
        <v>http://funmeta.oebiotech.com/network/64991</v>
      </c>
      <c r="H34" s="3" t="s">
        <v>344</v>
      </c>
      <c r="I34" s="3">
        <v>96204</v>
      </c>
      <c r="J34" s="3"/>
      <c r="K34" s="3">
        <v>7060</v>
      </c>
      <c r="L34" s="3">
        <v>132813</v>
      </c>
      <c r="M34" s="3"/>
      <c r="N34" s="3"/>
      <c r="O34" s="3"/>
      <c r="P34" s="3" t="s">
        <v>345</v>
      </c>
      <c r="Q34" s="3" t="s">
        <v>346</v>
      </c>
      <c r="R34" s="3" t="s">
        <v>347</v>
      </c>
      <c r="S34" s="3" t="s">
        <v>321</v>
      </c>
      <c r="T34" s="3" t="s">
        <v>331</v>
      </c>
      <c r="U34" s="3" t="s">
        <v>89</v>
      </c>
      <c r="V34" s="3" t="s">
        <v>58</v>
      </c>
      <c r="W34" s="3">
        <v>44.6</v>
      </c>
      <c r="X34" s="3">
        <v>27.6</v>
      </c>
      <c r="Y34" s="3" t="s">
        <v>135</v>
      </c>
      <c r="Z34" s="3" t="s">
        <v>348</v>
      </c>
      <c r="AA34" s="3">
        <v>0.345798203175056</v>
      </c>
      <c r="AB34" s="4">
        <v>1.67750940699252</v>
      </c>
      <c r="AC34" s="3">
        <v>141320.956630919</v>
      </c>
      <c r="AD34" s="3">
        <v>195430.532497119</v>
      </c>
      <c r="AE34" s="6">
        <v>0.723126293651183</v>
      </c>
      <c r="AF34" s="6">
        <v>-0.467680459726904</v>
      </c>
      <c r="AG34" s="6" t="s">
        <v>61</v>
      </c>
      <c r="AH34" s="3">
        <v>0.0159305161218836</v>
      </c>
      <c r="AI34" s="3">
        <v>0.352414100549961</v>
      </c>
      <c r="AJ34" s="3">
        <v>92566.6057986597</v>
      </c>
      <c r="AK34" s="3">
        <v>155571.543195939</v>
      </c>
      <c r="AL34" s="3">
        <v>110427.587354365</v>
      </c>
      <c r="AM34" s="3">
        <v>138439.426845955</v>
      </c>
      <c r="AN34" s="3">
        <v>149162.976206702</v>
      </c>
      <c r="AO34" s="3">
        <v>201757.600383891</v>
      </c>
      <c r="AP34" s="3">
        <v>214598.391844477</v>
      </c>
      <c r="AQ34" s="3">
        <v>161900.615438074</v>
      </c>
      <c r="AR34" s="3">
        <v>173645.242016595</v>
      </c>
      <c r="AS34" s="3">
        <v>229281.467527928</v>
      </c>
      <c r="AT34" s="3">
        <v>203586.924629103</v>
      </c>
      <c r="AU34" s="3">
        <v>189570.553526536</v>
      </c>
    </row>
    <row r="35" ht="15" spans="1:47">
      <c r="A35" s="3" t="s">
        <v>349</v>
      </c>
      <c r="B35" s="4">
        <v>448.112702905321</v>
      </c>
      <c r="C35" s="4">
        <v>0.776683333333333</v>
      </c>
      <c r="D35" s="3" t="s">
        <v>63</v>
      </c>
      <c r="E35" s="3" t="s">
        <v>350</v>
      </c>
      <c r="F35" s="3">
        <v>204171</v>
      </c>
      <c r="G35" s="5" t="str">
        <f>HYPERLINK("http://funmeta.oebiotech.com/network/204171","http://funmeta.oebiotech.com/network/204171")</f>
        <v>http://funmeta.oebiotech.com/network/204171</v>
      </c>
      <c r="H35" s="3" t="s">
        <v>351</v>
      </c>
      <c r="I35" s="3"/>
      <c r="J35" s="3"/>
      <c r="K35" s="3">
        <v>129130827</v>
      </c>
      <c r="L35" s="3"/>
      <c r="M35" s="3"/>
      <c r="N35" s="3"/>
      <c r="O35" s="3"/>
      <c r="P35" s="3"/>
      <c r="Q35" s="3" t="s">
        <v>352</v>
      </c>
      <c r="R35" s="3" t="s">
        <v>353</v>
      </c>
      <c r="S35" s="3" t="s">
        <v>321</v>
      </c>
      <c r="T35" s="3" t="s">
        <v>354</v>
      </c>
      <c r="U35" s="3" t="s">
        <v>355</v>
      </c>
      <c r="V35" s="3" t="s">
        <v>58</v>
      </c>
      <c r="W35" s="3">
        <v>40.9</v>
      </c>
      <c r="X35" s="3">
        <v>16.5</v>
      </c>
      <c r="Y35" s="3" t="s">
        <v>154</v>
      </c>
      <c r="Z35" s="3" t="s">
        <v>356</v>
      </c>
      <c r="AA35" s="3">
        <v>0.276068536611691</v>
      </c>
      <c r="AB35" s="4">
        <v>1.57497101855833</v>
      </c>
      <c r="AC35" s="3">
        <v>39637.5008738481</v>
      </c>
      <c r="AD35" s="3">
        <v>611.781046735834</v>
      </c>
      <c r="AE35" s="6">
        <v>64.7903381206962</v>
      </c>
      <c r="AF35" s="6">
        <v>6.01770678169101</v>
      </c>
      <c r="AG35" s="6" t="s">
        <v>75</v>
      </c>
      <c r="AH35" s="3">
        <v>0.00254285151286308</v>
      </c>
      <c r="AI35" s="3">
        <v>0.265387267436549</v>
      </c>
      <c r="AJ35" s="3">
        <v>82449.18318778</v>
      </c>
      <c r="AK35" s="3">
        <v>14508.4948290245</v>
      </c>
      <c r="AL35" s="3">
        <v>24032.73066306</v>
      </c>
      <c r="AM35" s="3">
        <v>36332.2318032028</v>
      </c>
      <c r="AN35" s="3">
        <v>48484.8940221125</v>
      </c>
      <c r="AO35" s="3">
        <v>32017.4707379089</v>
      </c>
      <c r="AP35" s="3">
        <v>4.9572950636179e-5</v>
      </c>
      <c r="AQ35" s="3">
        <v>3361.53263493155</v>
      </c>
      <c r="AR35" s="3">
        <v>309.153447191652</v>
      </c>
      <c r="AS35" s="3">
        <v>4.9572950636179e-5</v>
      </c>
      <c r="AT35" s="3">
        <v>4.9572950636179e-5</v>
      </c>
      <c r="AU35" s="3">
        <v>4.9572950636179e-5</v>
      </c>
    </row>
    <row r="36" ht="15" spans="1:47">
      <c r="A36" s="3" t="s">
        <v>357</v>
      </c>
      <c r="B36" s="4">
        <v>472.16593653241</v>
      </c>
      <c r="C36" s="4">
        <v>0.7772</v>
      </c>
      <c r="D36" s="3" t="s">
        <v>48</v>
      </c>
      <c r="E36" s="3" t="s">
        <v>358</v>
      </c>
      <c r="F36" s="3">
        <v>210100</v>
      </c>
      <c r="G36" s="5" t="str">
        <f>HYPERLINK("http://funmeta.oebiotech.com/network/210100","http://funmeta.oebiotech.com/network/210100")</f>
        <v>http://funmeta.oebiotech.com/network/210100</v>
      </c>
      <c r="H36" s="3" t="s">
        <v>359</v>
      </c>
      <c r="I36" s="3"/>
      <c r="J36" s="3"/>
      <c r="K36" s="3"/>
      <c r="L36" s="3"/>
      <c r="M36" s="3"/>
      <c r="N36" s="3"/>
      <c r="O36" s="3"/>
      <c r="P36" s="3"/>
      <c r="Q36" s="3" t="s">
        <v>360</v>
      </c>
      <c r="R36" s="3" t="s">
        <v>361</v>
      </c>
      <c r="S36" s="3" t="s">
        <v>321</v>
      </c>
      <c r="T36" s="3" t="s">
        <v>362</v>
      </c>
      <c r="U36" s="3" t="s">
        <v>363</v>
      </c>
      <c r="V36" s="3" t="s">
        <v>58</v>
      </c>
      <c r="W36" s="3">
        <v>36.2</v>
      </c>
      <c r="X36" s="3">
        <v>0</v>
      </c>
      <c r="Y36" s="3" t="s">
        <v>81</v>
      </c>
      <c r="Z36" s="3" t="s">
        <v>364</v>
      </c>
      <c r="AA36" s="3">
        <v>-1.72905886715759</v>
      </c>
      <c r="AB36" s="4">
        <v>1.39556795898859</v>
      </c>
      <c r="AC36" s="3">
        <v>32682.6099038394</v>
      </c>
      <c r="AD36" s="3">
        <v>4.9572950636179e-5</v>
      </c>
      <c r="AE36" s="6">
        <v>659283126.874987</v>
      </c>
      <c r="AF36" s="6">
        <v>29.2963229178358</v>
      </c>
      <c r="AG36" s="6" t="s">
        <v>75</v>
      </c>
      <c r="AH36" s="3">
        <v>0.0151511903278726</v>
      </c>
      <c r="AI36" s="3">
        <v>0.351817144950427</v>
      </c>
      <c r="AJ36" s="3">
        <v>78437.4303195657</v>
      </c>
      <c r="AK36" s="3">
        <v>7590.30245160339</v>
      </c>
      <c r="AL36" s="3">
        <v>13278.9255447633</v>
      </c>
      <c r="AM36" s="3">
        <v>29371.4739055658</v>
      </c>
      <c r="AN36" s="3">
        <v>51469.3987513498</v>
      </c>
      <c r="AO36" s="3">
        <v>15948.1284501887</v>
      </c>
      <c r="AP36" s="3">
        <v>4.9572950636179e-5</v>
      </c>
      <c r="AQ36" s="3">
        <v>4.9572950636179e-5</v>
      </c>
      <c r="AR36" s="3">
        <v>4.9572950636179e-5</v>
      </c>
      <c r="AS36" s="3">
        <v>4.9572950636179e-5</v>
      </c>
      <c r="AT36" s="3">
        <v>4.9572950636179e-5</v>
      </c>
      <c r="AU36" s="3">
        <v>4.9572950636179e-5</v>
      </c>
    </row>
    <row r="37" ht="15" spans="1:47">
      <c r="A37" s="3" t="s">
        <v>365</v>
      </c>
      <c r="B37" s="4">
        <v>461.122302683401</v>
      </c>
      <c r="C37" s="4">
        <v>12.2929333333333</v>
      </c>
      <c r="D37" s="3" t="s">
        <v>63</v>
      </c>
      <c r="E37" s="3" t="s">
        <v>366</v>
      </c>
      <c r="F37" s="3">
        <v>63687</v>
      </c>
      <c r="G37" s="5" t="str">
        <f>HYPERLINK("http://funmeta.oebiotech.com/network/63687","http://funmeta.oebiotech.com/network/63687")</f>
        <v>http://funmeta.oebiotech.com/network/63687</v>
      </c>
      <c r="H37" s="3" t="s">
        <v>367</v>
      </c>
      <c r="I37" s="3">
        <v>95024</v>
      </c>
      <c r="J37" s="3"/>
      <c r="K37" s="3">
        <v>131752846</v>
      </c>
      <c r="L37" s="3"/>
      <c r="M37" s="3"/>
      <c r="N37" s="3"/>
      <c r="O37" s="3"/>
      <c r="P37" s="3" t="s">
        <v>368</v>
      </c>
      <c r="Q37" s="3" t="s">
        <v>369</v>
      </c>
      <c r="R37" s="3" t="s">
        <v>370</v>
      </c>
      <c r="S37" s="3" t="s">
        <v>321</v>
      </c>
      <c r="T37" s="3" t="s">
        <v>371</v>
      </c>
      <c r="U37" s="3" t="s">
        <v>372</v>
      </c>
      <c r="V37" s="3" t="s">
        <v>58</v>
      </c>
      <c r="W37" s="3">
        <v>36.9</v>
      </c>
      <c r="X37" s="3">
        <v>0</v>
      </c>
      <c r="Y37" s="3" t="s">
        <v>154</v>
      </c>
      <c r="Z37" s="3" t="s">
        <v>373</v>
      </c>
      <c r="AA37" s="3">
        <v>-4.08660035289051</v>
      </c>
      <c r="AB37" s="4">
        <v>1.33529262062721</v>
      </c>
      <c r="AC37" s="3">
        <v>16301.7628995877</v>
      </c>
      <c r="AD37" s="3">
        <v>50401.4174267028</v>
      </c>
      <c r="AE37" s="6">
        <v>0.32343858033943</v>
      </c>
      <c r="AF37" s="6">
        <v>-1.62843631853514</v>
      </c>
      <c r="AG37" s="6" t="s">
        <v>61</v>
      </c>
      <c r="AH37" s="3">
        <v>0.0135956287931695</v>
      </c>
      <c r="AI37" s="3">
        <v>0.348639639877177</v>
      </c>
      <c r="AJ37" s="3">
        <v>8555.951582896</v>
      </c>
      <c r="AK37" s="3">
        <v>37338.646504886</v>
      </c>
      <c r="AL37" s="3">
        <v>47229.3557463182</v>
      </c>
      <c r="AM37" s="3">
        <v>836.459279392516</v>
      </c>
      <c r="AN37" s="3">
        <v>4.9572950636179e-5</v>
      </c>
      <c r="AO37" s="3">
        <v>3850.16423446079</v>
      </c>
      <c r="AP37" s="3">
        <v>60565.9532070747</v>
      </c>
      <c r="AQ37" s="3">
        <v>35798.2556786852</v>
      </c>
      <c r="AR37" s="3">
        <v>65930.615259738</v>
      </c>
      <c r="AS37" s="3">
        <v>19461.9379488427</v>
      </c>
      <c r="AT37" s="3">
        <v>66383.8653111966</v>
      </c>
      <c r="AU37" s="3">
        <v>54267.8771546795</v>
      </c>
    </row>
    <row r="38" ht="15" spans="1:47">
      <c r="A38" s="3" t="s">
        <v>374</v>
      </c>
      <c r="B38" s="4">
        <v>386.094272864387</v>
      </c>
      <c r="C38" s="4">
        <v>0.776683333333333</v>
      </c>
      <c r="D38" s="3" t="s">
        <v>63</v>
      </c>
      <c r="E38" s="3" t="s">
        <v>375</v>
      </c>
      <c r="F38" s="3">
        <v>204458</v>
      </c>
      <c r="G38" s="5" t="str">
        <f>HYPERLINK("http://funmeta.oebiotech.com/network/204458","http://funmeta.oebiotech.com/network/204458")</f>
        <v>http://funmeta.oebiotech.com/network/204458</v>
      </c>
      <c r="H38" s="3" t="s">
        <v>376</v>
      </c>
      <c r="I38" s="3"/>
      <c r="J38" s="3"/>
      <c r="K38" s="3">
        <v>66799609</v>
      </c>
      <c r="L38" s="3"/>
      <c r="M38" s="3"/>
      <c r="N38" s="3"/>
      <c r="O38" s="3"/>
      <c r="P38" s="3"/>
      <c r="Q38" s="3" t="s">
        <v>377</v>
      </c>
      <c r="R38" s="3" t="s">
        <v>378</v>
      </c>
      <c r="S38" s="3" t="s">
        <v>321</v>
      </c>
      <c r="T38" s="3" t="s">
        <v>354</v>
      </c>
      <c r="U38" s="3" t="s">
        <v>355</v>
      </c>
      <c r="V38" s="3" t="s">
        <v>58</v>
      </c>
      <c r="W38" s="3">
        <v>36.7</v>
      </c>
      <c r="X38" s="3">
        <v>0</v>
      </c>
      <c r="Y38" s="3" t="s">
        <v>379</v>
      </c>
      <c r="Z38" s="3" t="s">
        <v>380</v>
      </c>
      <c r="AA38" s="3">
        <v>-3.735033586246</v>
      </c>
      <c r="AB38" s="4">
        <v>1.26341263032395</v>
      </c>
      <c r="AC38" s="3">
        <v>28663.7952925392</v>
      </c>
      <c r="AD38" s="3">
        <v>896.601191978651</v>
      </c>
      <c r="AE38" s="6">
        <v>31.9693923552376</v>
      </c>
      <c r="AF38" s="6">
        <v>4.99861941784794</v>
      </c>
      <c r="AG38" s="6" t="s">
        <v>75</v>
      </c>
      <c r="AH38" s="3">
        <v>0.0265317183653332</v>
      </c>
      <c r="AI38" s="3">
        <v>0.463030231534708</v>
      </c>
      <c r="AJ38" s="3">
        <v>79407.4992562052</v>
      </c>
      <c r="AK38" s="3">
        <v>9516.24972161711</v>
      </c>
      <c r="AL38" s="3">
        <v>9507.30019613812</v>
      </c>
      <c r="AM38" s="3">
        <v>25647.2926297258</v>
      </c>
      <c r="AN38" s="3">
        <v>29405.1818236692</v>
      </c>
      <c r="AO38" s="3">
        <v>18499.2481278798</v>
      </c>
      <c r="AP38" s="3">
        <v>1414.20957280103</v>
      </c>
      <c r="AQ38" s="3">
        <v>773.189901201726</v>
      </c>
      <c r="AR38" s="3">
        <v>4.9572950636179e-5</v>
      </c>
      <c r="AS38" s="3">
        <v>755.622687087155</v>
      </c>
      <c r="AT38" s="3">
        <v>444.478799201657</v>
      </c>
      <c r="AU38" s="3">
        <v>1992.10614200739</v>
      </c>
    </row>
    <row r="39" ht="15" spans="1:47">
      <c r="A39" s="3" t="s">
        <v>381</v>
      </c>
      <c r="B39" s="4">
        <v>174.040067402929</v>
      </c>
      <c r="C39" s="4">
        <v>0.686216666666667</v>
      </c>
      <c r="D39" s="3" t="s">
        <v>63</v>
      </c>
      <c r="E39" s="3" t="s">
        <v>382</v>
      </c>
      <c r="F39" s="3">
        <v>210776</v>
      </c>
      <c r="G39" s="5" t="str">
        <f>HYPERLINK("http://funmeta.oebiotech.com/network/210776","http://funmeta.oebiotech.com/network/210776")</f>
        <v>http://funmeta.oebiotech.com/network/210776</v>
      </c>
      <c r="H39" s="3" t="s">
        <v>383</v>
      </c>
      <c r="I39" s="3"/>
      <c r="J39" s="3"/>
      <c r="K39" s="3"/>
      <c r="L39" s="3"/>
      <c r="M39" s="3"/>
      <c r="N39" s="3"/>
      <c r="O39" s="3"/>
      <c r="P39" s="3"/>
      <c r="Q39" s="3" t="s">
        <v>384</v>
      </c>
      <c r="R39" s="3" t="s">
        <v>385</v>
      </c>
      <c r="S39" s="3" t="s">
        <v>321</v>
      </c>
      <c r="T39" s="3" t="s">
        <v>386</v>
      </c>
      <c r="U39" s="3" t="s">
        <v>387</v>
      </c>
      <c r="V39" s="3" t="s">
        <v>58</v>
      </c>
      <c r="W39" s="3">
        <v>38.6</v>
      </c>
      <c r="X39" s="3">
        <v>0</v>
      </c>
      <c r="Y39" s="3" t="s">
        <v>101</v>
      </c>
      <c r="Z39" s="3" t="s">
        <v>388</v>
      </c>
      <c r="AA39" s="3">
        <v>-5.6458493585035</v>
      </c>
      <c r="AB39" s="4">
        <v>1.0383822376207</v>
      </c>
      <c r="AC39" s="3">
        <v>31238.810965323</v>
      </c>
      <c r="AD39" s="3">
        <v>6615.89521947946</v>
      </c>
      <c r="AE39" s="6">
        <v>4.72178139601504</v>
      </c>
      <c r="AF39" s="6">
        <v>2.23933125076066</v>
      </c>
      <c r="AG39" s="6" t="s">
        <v>75</v>
      </c>
      <c r="AH39" s="3">
        <v>0.00372878247021651</v>
      </c>
      <c r="AI39" s="3">
        <v>0.28579639172894</v>
      </c>
      <c r="AJ39" s="3">
        <v>12066.0123392762</v>
      </c>
      <c r="AK39" s="3">
        <v>30737.3449894498</v>
      </c>
      <c r="AL39" s="3">
        <v>17605.9091665105</v>
      </c>
      <c r="AM39" s="3">
        <v>32189.4876236827</v>
      </c>
      <c r="AN39" s="3">
        <v>56358.67168206</v>
      </c>
      <c r="AO39" s="3">
        <v>38475.4399909586</v>
      </c>
      <c r="AP39" s="3">
        <v>9249.56281900432</v>
      </c>
      <c r="AQ39" s="3">
        <v>7908.92717315777</v>
      </c>
      <c r="AR39" s="3">
        <v>1203.52711602619</v>
      </c>
      <c r="AS39" s="3">
        <v>6625.59128797186</v>
      </c>
      <c r="AT39" s="3">
        <v>9624.36723530164</v>
      </c>
      <c r="AU39" s="3">
        <v>5083.39568541499</v>
      </c>
    </row>
    <row r="40" ht="15" spans="1:47">
      <c r="A40" s="3" t="s">
        <v>389</v>
      </c>
      <c r="B40" s="4">
        <v>204.123055513838</v>
      </c>
      <c r="C40" s="4">
        <v>0.789483333333333</v>
      </c>
      <c r="D40" s="3" t="s">
        <v>48</v>
      </c>
      <c r="E40" s="3" t="s">
        <v>390</v>
      </c>
      <c r="F40" s="3">
        <v>199471</v>
      </c>
      <c r="G40" s="5" t="str">
        <f>HYPERLINK("http://funmeta.oebiotech.com/network/199471","http://funmeta.oebiotech.com/network/199471")</f>
        <v>http://funmeta.oebiotech.com/network/199471</v>
      </c>
      <c r="H40" s="3" t="s">
        <v>391</v>
      </c>
      <c r="I40" s="3"/>
      <c r="J40" s="3"/>
      <c r="K40" s="3">
        <v>114473</v>
      </c>
      <c r="L40" s="3"/>
      <c r="M40" s="3"/>
      <c r="N40" s="3"/>
      <c r="O40" s="3"/>
      <c r="P40" s="3"/>
      <c r="Q40" s="3" t="s">
        <v>392</v>
      </c>
      <c r="R40" s="3" t="s">
        <v>393</v>
      </c>
      <c r="S40" s="3" t="s">
        <v>89</v>
      </c>
      <c r="T40" s="3" t="s">
        <v>89</v>
      </c>
      <c r="U40" s="3" t="s">
        <v>89</v>
      </c>
      <c r="V40" s="3" t="s">
        <v>58</v>
      </c>
      <c r="W40" s="3">
        <v>45.2</v>
      </c>
      <c r="X40" s="3">
        <v>29</v>
      </c>
      <c r="Y40" s="3" t="s">
        <v>212</v>
      </c>
      <c r="Z40" s="3" t="s">
        <v>394</v>
      </c>
      <c r="AA40" s="3">
        <v>0.113153353643335</v>
      </c>
      <c r="AB40" s="4">
        <v>3.49996134450726</v>
      </c>
      <c r="AC40" s="3">
        <v>714423.309738701</v>
      </c>
      <c r="AD40" s="3">
        <v>455362.212671291</v>
      </c>
      <c r="AE40" s="6">
        <v>1.5689121535748</v>
      </c>
      <c r="AF40" s="6">
        <v>0.649764575282419</v>
      </c>
      <c r="AG40" s="6" t="s">
        <v>75</v>
      </c>
      <c r="AH40" s="3">
        <v>0.0309485426641051</v>
      </c>
      <c r="AI40" s="3">
        <v>0.495358732876647</v>
      </c>
      <c r="AJ40" s="3">
        <v>720222.069804981</v>
      </c>
      <c r="AK40" s="3">
        <v>387127.295377683</v>
      </c>
      <c r="AL40" s="3">
        <v>723782.596972183</v>
      </c>
      <c r="AM40" s="3">
        <v>821204.923850454</v>
      </c>
      <c r="AN40" s="3">
        <v>1027381.1864954</v>
      </c>
      <c r="AO40" s="3">
        <v>606821.785931505</v>
      </c>
      <c r="AP40" s="3">
        <v>478160.964774422</v>
      </c>
      <c r="AQ40" s="3">
        <v>525613.553128642</v>
      </c>
      <c r="AR40" s="3">
        <v>325267.33830668</v>
      </c>
      <c r="AS40" s="3">
        <v>524474.661686856</v>
      </c>
      <c r="AT40" s="3">
        <v>618094.103388128</v>
      </c>
      <c r="AU40" s="3">
        <v>260562.654743017</v>
      </c>
    </row>
    <row r="41" ht="15" spans="1:47">
      <c r="A41" s="3" t="s">
        <v>395</v>
      </c>
      <c r="B41" s="4">
        <v>243.1833655172</v>
      </c>
      <c r="C41" s="4">
        <v>0.66495</v>
      </c>
      <c r="D41" s="3" t="s">
        <v>48</v>
      </c>
      <c r="E41" s="3" t="s">
        <v>396</v>
      </c>
      <c r="F41" s="3">
        <v>211274</v>
      </c>
      <c r="G41" s="5" t="str">
        <f>HYPERLINK("http://funmeta.oebiotech.com/network/211274","http://funmeta.oebiotech.com/network/211274")</f>
        <v>http://funmeta.oebiotech.com/network/211274</v>
      </c>
      <c r="H41" s="3" t="s">
        <v>397</v>
      </c>
      <c r="I41" s="3"/>
      <c r="J41" s="3"/>
      <c r="K41" s="3">
        <v>22340974</v>
      </c>
      <c r="L41" s="3"/>
      <c r="M41" s="3"/>
      <c r="N41" s="3"/>
      <c r="O41" s="3"/>
      <c r="P41" s="3"/>
      <c r="Q41" s="3" t="s">
        <v>398</v>
      </c>
      <c r="R41" s="3" t="s">
        <v>399</v>
      </c>
      <c r="S41" s="3" t="s">
        <v>89</v>
      </c>
      <c r="T41" s="3" t="s">
        <v>89</v>
      </c>
      <c r="U41" s="3" t="s">
        <v>89</v>
      </c>
      <c r="V41" s="3" t="s">
        <v>58</v>
      </c>
      <c r="W41" s="3">
        <v>38.5</v>
      </c>
      <c r="X41" s="3">
        <v>0</v>
      </c>
      <c r="Y41" s="3" t="s">
        <v>294</v>
      </c>
      <c r="Z41" s="3" t="s">
        <v>400</v>
      </c>
      <c r="AA41" s="3">
        <v>0.890387412518198</v>
      </c>
      <c r="AB41" s="4">
        <v>2.0283651069268</v>
      </c>
      <c r="AC41" s="3">
        <v>312192.058218004</v>
      </c>
      <c r="AD41" s="3">
        <v>226849.754819903</v>
      </c>
      <c r="AE41" s="6">
        <v>1.37620628448928</v>
      </c>
      <c r="AF41" s="6">
        <v>0.460696736976056</v>
      </c>
      <c r="AG41" s="6" t="s">
        <v>75</v>
      </c>
      <c r="AH41" s="3">
        <v>0.0109505352984797</v>
      </c>
      <c r="AI41" s="3">
        <v>0.348639639877177</v>
      </c>
      <c r="AJ41" s="3">
        <v>318716.257728578</v>
      </c>
      <c r="AK41" s="3">
        <v>235678.311030728</v>
      </c>
      <c r="AL41" s="3">
        <v>386676.306045081</v>
      </c>
      <c r="AM41" s="3">
        <v>257514.325956879</v>
      </c>
      <c r="AN41" s="3">
        <v>324041.773449933</v>
      </c>
      <c r="AO41" s="3">
        <v>350525.375096823</v>
      </c>
      <c r="AP41" s="3">
        <v>177366.188440302</v>
      </c>
      <c r="AQ41" s="3">
        <v>271125.763082846</v>
      </c>
      <c r="AR41" s="3">
        <v>251145.174911446</v>
      </c>
      <c r="AS41" s="3">
        <v>216292.217411702</v>
      </c>
      <c r="AT41" s="3">
        <v>248217.390720279</v>
      </c>
      <c r="AU41" s="3">
        <v>196951.794352846</v>
      </c>
    </row>
    <row r="42" ht="15" spans="1:47">
      <c r="A42" s="3" t="s">
        <v>401</v>
      </c>
      <c r="B42" s="4">
        <v>227.022624651372</v>
      </c>
      <c r="C42" s="4">
        <v>0.69945</v>
      </c>
      <c r="D42" s="3" t="s">
        <v>63</v>
      </c>
      <c r="E42" s="3" t="s">
        <v>402</v>
      </c>
      <c r="F42" s="3">
        <v>200868</v>
      </c>
      <c r="G42" s="5" t="str">
        <f>HYPERLINK("http://funmeta.oebiotech.com/network/200868","http://funmeta.oebiotech.com/network/200868")</f>
        <v>http://funmeta.oebiotech.com/network/200868</v>
      </c>
      <c r="H42" s="3" t="s">
        <v>403</v>
      </c>
      <c r="I42" s="3"/>
      <c r="J42" s="3"/>
      <c r="K42" s="3">
        <v>129862857</v>
      </c>
      <c r="L42" s="3"/>
      <c r="M42" s="3"/>
      <c r="N42" s="3"/>
      <c r="O42" s="3"/>
      <c r="P42" s="3"/>
      <c r="Q42" s="3" t="s">
        <v>404</v>
      </c>
      <c r="R42" s="3" t="s">
        <v>405</v>
      </c>
      <c r="S42" s="3" t="s">
        <v>89</v>
      </c>
      <c r="T42" s="3" t="s">
        <v>89</v>
      </c>
      <c r="U42" s="3" t="s">
        <v>89</v>
      </c>
      <c r="V42" s="3" t="s">
        <v>58</v>
      </c>
      <c r="W42" s="3">
        <v>38.3</v>
      </c>
      <c r="X42" s="3">
        <v>0</v>
      </c>
      <c r="Y42" s="3" t="s">
        <v>154</v>
      </c>
      <c r="Z42" s="3" t="s">
        <v>406</v>
      </c>
      <c r="AA42" s="3">
        <v>-0.404872607614279</v>
      </c>
      <c r="AB42" s="4">
        <v>1.58833911617455</v>
      </c>
      <c r="AC42" s="3">
        <v>60485.8586671126</v>
      </c>
      <c r="AD42" s="3">
        <v>16372.134329486</v>
      </c>
      <c r="AE42" s="6">
        <v>3.6944394328709</v>
      </c>
      <c r="AF42" s="6">
        <v>1.88535547701843</v>
      </c>
      <c r="AG42" s="6" t="s">
        <v>75</v>
      </c>
      <c r="AH42" s="3">
        <v>0.0149043117203701</v>
      </c>
      <c r="AI42" s="3">
        <v>0.351817144950427</v>
      </c>
      <c r="AJ42" s="3">
        <v>110332.514969949</v>
      </c>
      <c r="AK42" s="3">
        <v>22168.2021979583</v>
      </c>
      <c r="AL42" s="3">
        <v>24123.4450853621</v>
      </c>
      <c r="AM42" s="3">
        <v>70399.5378146576</v>
      </c>
      <c r="AN42" s="3">
        <v>89841.2125406731</v>
      </c>
      <c r="AO42" s="3">
        <v>46050.2393940752</v>
      </c>
      <c r="AP42" s="3">
        <v>15047.7249466613</v>
      </c>
      <c r="AQ42" s="3">
        <v>31981.4172172532</v>
      </c>
      <c r="AR42" s="3">
        <v>16984.795798146</v>
      </c>
      <c r="AS42" s="3">
        <v>8766.48635866127</v>
      </c>
      <c r="AT42" s="3">
        <v>11735.2142035492</v>
      </c>
      <c r="AU42" s="3">
        <v>13717.1674526453</v>
      </c>
    </row>
    <row r="43" ht="15" spans="1:47">
      <c r="A43" s="3" t="s">
        <v>407</v>
      </c>
      <c r="B43" s="4">
        <v>505.203327904186</v>
      </c>
      <c r="C43" s="4">
        <v>6.05973333333333</v>
      </c>
      <c r="D43" s="3" t="s">
        <v>63</v>
      </c>
      <c r="E43" s="3" t="s">
        <v>408</v>
      </c>
      <c r="F43" s="3">
        <v>213489</v>
      </c>
      <c r="G43" s="5" t="str">
        <f>HYPERLINK("http://funmeta.oebiotech.com/network/213489","http://funmeta.oebiotech.com/network/213489")</f>
        <v>http://funmeta.oebiotech.com/network/213489</v>
      </c>
      <c r="H43" s="3" t="s">
        <v>409</v>
      </c>
      <c r="I43" s="3"/>
      <c r="J43" s="3"/>
      <c r="K43" s="3"/>
      <c r="L43" s="3"/>
      <c r="M43" s="3"/>
      <c r="N43" s="3"/>
      <c r="O43" s="3"/>
      <c r="P43" s="3"/>
      <c r="Q43" s="3" t="s">
        <v>410</v>
      </c>
      <c r="R43" s="3" t="s">
        <v>411</v>
      </c>
      <c r="S43" s="3" t="s">
        <v>89</v>
      </c>
      <c r="T43" s="3" t="s">
        <v>89</v>
      </c>
      <c r="U43" s="3" t="s">
        <v>89</v>
      </c>
      <c r="V43" s="3" t="s">
        <v>58</v>
      </c>
      <c r="W43" s="3">
        <v>38.9</v>
      </c>
      <c r="X43" s="3">
        <v>4.63</v>
      </c>
      <c r="Y43" s="3" t="s">
        <v>73</v>
      </c>
      <c r="Z43" s="3" t="s">
        <v>412</v>
      </c>
      <c r="AA43" s="3">
        <v>-3.7683999279118</v>
      </c>
      <c r="AB43" s="4">
        <v>1.50224738895505</v>
      </c>
      <c r="AC43" s="3">
        <v>123029.16026635</v>
      </c>
      <c r="AD43" s="3">
        <v>68428.8165775927</v>
      </c>
      <c r="AE43" s="6">
        <v>1.79791448134785</v>
      </c>
      <c r="AF43" s="6">
        <v>0.846324400012779</v>
      </c>
      <c r="AG43" s="6" t="s">
        <v>75</v>
      </c>
      <c r="AH43" s="3">
        <v>0.0142751620707792</v>
      </c>
      <c r="AI43" s="3">
        <v>0.351817144950427</v>
      </c>
      <c r="AJ43" s="3">
        <v>92608.1491673887</v>
      </c>
      <c r="AK43" s="3">
        <v>84385.4592268155</v>
      </c>
      <c r="AL43" s="3">
        <v>156895.383096203</v>
      </c>
      <c r="AM43" s="3">
        <v>97098.0842793184</v>
      </c>
      <c r="AN43" s="3">
        <v>134940.737857344</v>
      </c>
      <c r="AO43" s="3">
        <v>172247.147971028</v>
      </c>
      <c r="AP43" s="3">
        <v>69172.4486864035</v>
      </c>
      <c r="AQ43" s="3">
        <v>69110.9695634998</v>
      </c>
      <c r="AR43" s="3">
        <v>39968.948190516</v>
      </c>
      <c r="AS43" s="3">
        <v>109826.804307273</v>
      </c>
      <c r="AT43" s="3">
        <v>41578.219899556</v>
      </c>
      <c r="AU43" s="3">
        <v>80915.5088183077</v>
      </c>
    </row>
    <row r="44" ht="15" spans="1:47">
      <c r="A44" s="3" t="s">
        <v>413</v>
      </c>
      <c r="B44" s="4">
        <v>427.109040278861</v>
      </c>
      <c r="C44" s="4">
        <v>0.8182</v>
      </c>
      <c r="D44" s="3" t="s">
        <v>63</v>
      </c>
      <c r="E44" s="3" t="s">
        <v>414</v>
      </c>
      <c r="F44" s="3">
        <v>207733</v>
      </c>
      <c r="G44" s="5" t="str">
        <f>HYPERLINK("http://funmeta.oebiotech.com/network/207733","http://funmeta.oebiotech.com/network/207733")</f>
        <v>http://funmeta.oebiotech.com/network/207733</v>
      </c>
      <c r="H44" s="3" t="s">
        <v>415</v>
      </c>
      <c r="I44" s="3"/>
      <c r="J44" s="3"/>
      <c r="K44" s="3">
        <v>101543865</v>
      </c>
      <c r="L44" s="3"/>
      <c r="M44" s="3"/>
      <c r="N44" s="3"/>
      <c r="O44" s="3"/>
      <c r="P44" s="3"/>
      <c r="Q44" s="3" t="s">
        <v>416</v>
      </c>
      <c r="R44" s="3" t="s">
        <v>417</v>
      </c>
      <c r="S44" s="3" t="s">
        <v>89</v>
      </c>
      <c r="T44" s="3" t="s">
        <v>89</v>
      </c>
      <c r="U44" s="3" t="s">
        <v>89</v>
      </c>
      <c r="V44" s="3" t="s">
        <v>58</v>
      </c>
      <c r="W44" s="3">
        <v>36</v>
      </c>
      <c r="X44" s="3">
        <v>0.0917</v>
      </c>
      <c r="Y44" s="3" t="s">
        <v>101</v>
      </c>
      <c r="Z44" s="3" t="s">
        <v>418</v>
      </c>
      <c r="AA44" s="3">
        <v>2.29241268096579</v>
      </c>
      <c r="AB44" s="4">
        <v>1.4092361392554</v>
      </c>
      <c r="AC44" s="3">
        <v>34009.2446035264</v>
      </c>
      <c r="AD44" s="3">
        <v>4.9572950636179e-5</v>
      </c>
      <c r="AE44" s="6">
        <v>686044388.463454</v>
      </c>
      <c r="AF44" s="6">
        <v>29.3537266838123</v>
      </c>
      <c r="AG44" s="6" t="s">
        <v>75</v>
      </c>
      <c r="AH44" s="3">
        <v>0.018436098760118</v>
      </c>
      <c r="AI44" s="3">
        <v>0.380035035805159</v>
      </c>
      <c r="AJ44" s="3">
        <v>87698.8639476421</v>
      </c>
      <c r="AK44" s="3">
        <v>11120.8022241154</v>
      </c>
      <c r="AL44" s="3">
        <v>9437.40371508909</v>
      </c>
      <c r="AM44" s="3">
        <v>25179.7079349283</v>
      </c>
      <c r="AN44" s="3">
        <v>47536.927760244</v>
      </c>
      <c r="AO44" s="3">
        <v>23081.7620391396</v>
      </c>
      <c r="AP44" s="3">
        <v>4.9572950636179e-5</v>
      </c>
      <c r="AQ44" s="3">
        <v>4.9572950636179e-5</v>
      </c>
      <c r="AR44" s="3">
        <v>4.9572950636179e-5</v>
      </c>
      <c r="AS44" s="3">
        <v>4.9572950636179e-5</v>
      </c>
      <c r="AT44" s="3">
        <v>4.9572950636179e-5</v>
      </c>
      <c r="AU44" s="3">
        <v>4.9572950636179e-5</v>
      </c>
    </row>
    <row r="45" ht="15" spans="1:47">
      <c r="A45" s="3" t="s">
        <v>419</v>
      </c>
      <c r="B45" s="4">
        <v>440.135496639706</v>
      </c>
      <c r="C45" s="4">
        <v>13.1158</v>
      </c>
      <c r="D45" s="3" t="s">
        <v>63</v>
      </c>
      <c r="E45" s="3" t="s">
        <v>420</v>
      </c>
      <c r="F45" s="3">
        <v>513579</v>
      </c>
      <c r="G45" s="5" t="str">
        <f>HYPERLINK("http://funmeta.oebiotech.com/network/513579","http://funmeta.oebiotech.com/network/513579")</f>
        <v>http://funmeta.oebiotech.com/network/513579</v>
      </c>
      <c r="H45" s="3"/>
      <c r="I45" s="3">
        <v>96306</v>
      </c>
      <c r="J45" s="3"/>
      <c r="K45" s="3">
        <v>54688361</v>
      </c>
      <c r="L45" s="3"/>
      <c r="M45" s="3"/>
      <c r="N45" s="3"/>
      <c r="O45" s="3"/>
      <c r="P45" s="3"/>
      <c r="Q45" s="3" t="s">
        <v>421</v>
      </c>
      <c r="R45" s="3" t="s">
        <v>422</v>
      </c>
      <c r="S45" s="3" t="s">
        <v>89</v>
      </c>
      <c r="T45" s="3" t="s">
        <v>89</v>
      </c>
      <c r="U45" s="3" t="s">
        <v>89</v>
      </c>
      <c r="V45" s="3" t="s">
        <v>58</v>
      </c>
      <c r="W45" s="3">
        <v>38.3</v>
      </c>
      <c r="X45" s="3">
        <v>0</v>
      </c>
      <c r="Y45" s="3" t="s">
        <v>101</v>
      </c>
      <c r="Z45" s="3" t="s">
        <v>423</v>
      </c>
      <c r="AA45" s="3">
        <v>1.02843872392534</v>
      </c>
      <c r="AB45" s="4">
        <v>1.29055506591406</v>
      </c>
      <c r="AC45" s="3">
        <v>17635.6091447388</v>
      </c>
      <c r="AD45" s="3">
        <v>53495.9001696809</v>
      </c>
      <c r="AE45" s="6">
        <v>0.329662816941136</v>
      </c>
      <c r="AF45" s="6">
        <v>-1.60093692198215</v>
      </c>
      <c r="AG45" s="6" t="s">
        <v>61</v>
      </c>
      <c r="AH45" s="3">
        <v>0.0497169857110875</v>
      </c>
      <c r="AI45" s="3">
        <v>0.57527393748937</v>
      </c>
      <c r="AJ45" s="3">
        <v>7660.6325007465</v>
      </c>
      <c r="AK45" s="3">
        <v>22707.5055821423</v>
      </c>
      <c r="AL45" s="3">
        <v>72900.9823765407</v>
      </c>
      <c r="AM45" s="3">
        <v>1613.72647263074</v>
      </c>
      <c r="AN45" s="3">
        <v>627.857508408564</v>
      </c>
      <c r="AO45" s="3">
        <v>302.950427964218</v>
      </c>
      <c r="AP45" s="3">
        <v>75597.6242327046</v>
      </c>
      <c r="AQ45" s="3">
        <v>58182.988499152</v>
      </c>
      <c r="AR45" s="3">
        <v>80066.1276033801</v>
      </c>
      <c r="AS45" s="3">
        <v>4908.17388656095</v>
      </c>
      <c r="AT45" s="3">
        <v>42954.7548089993</v>
      </c>
      <c r="AU45" s="3">
        <v>59265.7319872887</v>
      </c>
    </row>
    <row r="46" ht="15" spans="1:47">
      <c r="A46" s="3" t="s">
        <v>424</v>
      </c>
      <c r="B46" s="4">
        <v>393.134914166605</v>
      </c>
      <c r="C46" s="4">
        <v>12.2929333333333</v>
      </c>
      <c r="D46" s="3" t="s">
        <v>63</v>
      </c>
      <c r="E46" s="3" t="s">
        <v>425</v>
      </c>
      <c r="F46" s="3">
        <v>208850</v>
      </c>
      <c r="G46" s="5" t="str">
        <f>HYPERLINK("http://funmeta.oebiotech.com/network/208850","http://funmeta.oebiotech.com/network/208850")</f>
        <v>http://funmeta.oebiotech.com/network/208850</v>
      </c>
      <c r="H46" s="3" t="s">
        <v>426</v>
      </c>
      <c r="I46" s="3"/>
      <c r="J46" s="3"/>
      <c r="K46" s="3">
        <v>123992</v>
      </c>
      <c r="L46" s="3"/>
      <c r="M46" s="3"/>
      <c r="N46" s="3"/>
      <c r="O46" s="3"/>
      <c r="P46" s="3"/>
      <c r="Q46" s="3" t="s">
        <v>427</v>
      </c>
      <c r="R46" s="3" t="s">
        <v>428</v>
      </c>
      <c r="S46" s="3" t="s">
        <v>89</v>
      </c>
      <c r="T46" s="3" t="s">
        <v>89</v>
      </c>
      <c r="U46" s="3" t="s">
        <v>89</v>
      </c>
      <c r="V46" s="3" t="s">
        <v>58</v>
      </c>
      <c r="W46" s="3">
        <v>38.3</v>
      </c>
      <c r="X46" s="3">
        <v>0</v>
      </c>
      <c r="Y46" s="3" t="s">
        <v>154</v>
      </c>
      <c r="Z46" s="3" t="s">
        <v>429</v>
      </c>
      <c r="AA46" s="3">
        <v>-0.338999307397673</v>
      </c>
      <c r="AB46" s="4">
        <v>1.11412971171508</v>
      </c>
      <c r="AC46" s="3">
        <v>9308.24327890169</v>
      </c>
      <c r="AD46" s="3">
        <v>35759.5281511582</v>
      </c>
      <c r="AE46" s="6">
        <v>0.260301065482605</v>
      </c>
      <c r="AF46" s="6">
        <v>-1.94174687779257</v>
      </c>
      <c r="AG46" s="6" t="s">
        <v>61</v>
      </c>
      <c r="AH46" s="3">
        <v>0.0231328746286746</v>
      </c>
      <c r="AI46" s="3">
        <v>0.434100357687059</v>
      </c>
      <c r="AJ46" s="3">
        <v>2662.17858741144</v>
      </c>
      <c r="AK46" s="3">
        <v>18125.8682005708</v>
      </c>
      <c r="AL46" s="3">
        <v>34708.9280814888</v>
      </c>
      <c r="AM46" s="3">
        <v>4.9572950636179e-5</v>
      </c>
      <c r="AN46" s="3">
        <v>4.9572950636179e-5</v>
      </c>
      <c r="AO46" s="3">
        <v>352.484704793211</v>
      </c>
      <c r="AP46" s="3">
        <v>32898.7286391133</v>
      </c>
      <c r="AQ46" s="3">
        <v>26509.3769776673</v>
      </c>
      <c r="AR46" s="3">
        <v>61810.412589607</v>
      </c>
      <c r="AS46" s="3">
        <v>4454.47006110537</v>
      </c>
      <c r="AT46" s="3">
        <v>43786.5695465126</v>
      </c>
      <c r="AU46" s="3">
        <v>45097.6110929436</v>
      </c>
    </row>
    <row r="47" ht="15" spans="1:47">
      <c r="A47" s="3" t="s">
        <v>430</v>
      </c>
      <c r="B47" s="4">
        <v>247.044465843851</v>
      </c>
      <c r="C47" s="4">
        <v>1.01181666666667</v>
      </c>
      <c r="D47" s="3" t="s">
        <v>63</v>
      </c>
      <c r="E47" s="3" t="s">
        <v>431</v>
      </c>
      <c r="F47" s="3">
        <v>206305</v>
      </c>
      <c r="G47" s="5" t="str">
        <f>HYPERLINK("http://funmeta.oebiotech.com/network/206305","http://funmeta.oebiotech.com/network/206305")</f>
        <v>http://funmeta.oebiotech.com/network/206305</v>
      </c>
      <c r="H47" s="3" t="s">
        <v>432</v>
      </c>
      <c r="I47" s="3"/>
      <c r="J47" s="3"/>
      <c r="K47" s="3">
        <v>9993055</v>
      </c>
      <c r="L47" s="3"/>
      <c r="M47" s="3"/>
      <c r="N47" s="3"/>
      <c r="O47" s="3"/>
      <c r="P47" s="3"/>
      <c r="Q47" s="3" t="s">
        <v>433</v>
      </c>
      <c r="R47" s="3" t="s">
        <v>434</v>
      </c>
      <c r="S47" s="3" t="s">
        <v>89</v>
      </c>
      <c r="T47" s="3" t="s">
        <v>89</v>
      </c>
      <c r="U47" s="3" t="s">
        <v>89</v>
      </c>
      <c r="V47" s="3" t="s">
        <v>58</v>
      </c>
      <c r="W47" s="3">
        <v>42.6</v>
      </c>
      <c r="X47" s="3">
        <v>18.9</v>
      </c>
      <c r="Y47" s="3" t="s">
        <v>379</v>
      </c>
      <c r="Z47" s="3" t="s">
        <v>435</v>
      </c>
      <c r="AA47" s="3">
        <v>-1.3826165569531</v>
      </c>
      <c r="AB47" s="4">
        <v>1.01613305868365</v>
      </c>
      <c r="AC47" s="3">
        <v>78441.2304814048</v>
      </c>
      <c r="AD47" s="3">
        <v>58427.7260932498</v>
      </c>
      <c r="AE47" s="6">
        <v>1.34253437068925</v>
      </c>
      <c r="AF47" s="6">
        <v>0.424959023620879</v>
      </c>
      <c r="AG47" s="6" t="s">
        <v>75</v>
      </c>
      <c r="AH47" s="3">
        <v>0.00454582669210196</v>
      </c>
      <c r="AI47" s="3">
        <v>0.28579639172894</v>
      </c>
      <c r="AJ47" s="3">
        <v>90202.3451171549</v>
      </c>
      <c r="AK47" s="3">
        <v>91047.298125091</v>
      </c>
      <c r="AL47" s="3">
        <v>79852.0163132296</v>
      </c>
      <c r="AM47" s="3">
        <v>79386.1707837088</v>
      </c>
      <c r="AN47" s="3">
        <v>62898.6592288161</v>
      </c>
      <c r="AO47" s="3">
        <v>67260.8933204281</v>
      </c>
      <c r="AP47" s="3">
        <v>60119.114757108</v>
      </c>
      <c r="AQ47" s="3">
        <v>56350.1691029278</v>
      </c>
      <c r="AR47" s="3">
        <v>48308.900750895</v>
      </c>
      <c r="AS47" s="3">
        <v>64545.1913324126</v>
      </c>
      <c r="AT47" s="3">
        <v>67110.0450484543</v>
      </c>
      <c r="AU47" s="3">
        <v>54132.9355677011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小牛</cp:lastModifiedBy>
  <dcterms:created xsi:type="dcterms:W3CDTF">2023-05-12T11:15:00Z</dcterms:created>
  <dcterms:modified xsi:type="dcterms:W3CDTF">2025-06-18T01:55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1541</vt:lpwstr>
  </property>
  <property fmtid="{D5CDD505-2E9C-101B-9397-08002B2CF9AE}" pid="3" name="ICV">
    <vt:lpwstr>2EB82743C07348318CB4EB3B6A053D44_12</vt:lpwstr>
  </property>
</Properties>
</file>